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ephlee/BarstowLab Dropbox/BarstowLab Shared Folder/Supporting Information/Articles/3 - Writing Prepration/37 - Ultramafic Bioleaching Article 1/Supplementary Datasets/"/>
    </mc:Choice>
  </mc:AlternateContent>
  <xr:revisionPtr revIDLastSave="0" documentId="13_ncr:1_{F78A1EC5-84E4-5740-B3B4-2BEF5E4E05D5}" xr6:coauthVersionLast="47" xr6:coauthVersionMax="47" xr10:uidLastSave="{00000000-0000-0000-0000-000000000000}"/>
  <bookViews>
    <workbookView xWindow="21420" yWindow="500" windowWidth="29780" windowHeight="27080" activeTab="5" xr2:uid="{08A31611-0DA8-4B41-85BE-F48E789A2405}"/>
  </bookViews>
  <sheets>
    <sheet name="Figure 2" sheetId="1" r:id="rId1"/>
    <sheet name="Figures 3&amp;7" sheetId="2" r:id="rId2"/>
    <sheet name="Figure 4" sheetId="3" r:id="rId3"/>
    <sheet name="Figure 5" sheetId="4" r:id="rId4"/>
    <sheet name="Figure 6" sheetId="5" r:id="rId5"/>
    <sheet name="Figure 8" sheetId="10" r:id="rId6"/>
    <sheet name="Figure S3" sheetId="7" r:id="rId7"/>
    <sheet name="Table S4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4" i="10" l="1"/>
  <c r="O35" i="10"/>
  <c r="O33" i="10"/>
  <c r="B33" i="10"/>
  <c r="O31" i="10"/>
  <c r="O32" i="10"/>
  <c r="O30" i="10"/>
  <c r="B34" i="10"/>
  <c r="B35" i="10"/>
  <c r="O4" i="10" l="1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" i="10"/>
  <c r="C37" i="10" l="1"/>
  <c r="C38" i="10"/>
  <c r="C36" i="10"/>
  <c r="B36" i="10"/>
  <c r="O36" i="10" s="1"/>
  <c r="B37" i="10"/>
  <c r="O37" i="10" s="1"/>
  <c r="B38" i="10"/>
  <c r="O38" i="10" s="1"/>
</calcChain>
</file>

<file path=xl/sharedStrings.xml><?xml version="1.0" encoding="utf-8"?>
<sst xmlns="http://schemas.openxmlformats.org/spreadsheetml/2006/main" count="572" uniqueCount="123">
  <si>
    <t xml:space="preserve">24  Mg  [ No Gas ] </t>
  </si>
  <si>
    <t xml:space="preserve">27  Al  [ No Gas ] </t>
  </si>
  <si>
    <t xml:space="preserve">28  Si  [ No Gas ] </t>
  </si>
  <si>
    <t xml:space="preserve">52  Cr  [ He ] </t>
  </si>
  <si>
    <t xml:space="preserve">55  Mn  [ No Gas ] </t>
  </si>
  <si>
    <t xml:space="preserve">56  Fe  [ He ] </t>
  </si>
  <si>
    <t xml:space="preserve">59  Co  [ No Gas ] </t>
  </si>
  <si>
    <t xml:space="preserve">60  Ni  [ No Gas ] </t>
  </si>
  <si>
    <t>Control</t>
  </si>
  <si>
    <t>Wild-type</t>
  </si>
  <si>
    <t>Gluconic acid</t>
  </si>
  <si>
    <t>Sample Name</t>
  </si>
  <si>
    <t>Conc. [ ug/l ]</t>
  </si>
  <si>
    <t xml:space="preserve">24  Mg  [ He ] </t>
  </si>
  <si>
    <t xml:space="preserve">27  Al  [ He ] </t>
  </si>
  <si>
    <t xml:space="preserve">28  Si  [ He ] </t>
  </si>
  <si>
    <t xml:space="preserve">55  Mn  [ He ] </t>
  </si>
  <si>
    <t xml:space="preserve">59  Co  [ He ] </t>
  </si>
  <si>
    <t xml:space="preserve">60  Ni  [ He ] </t>
  </si>
  <si>
    <t xml:space="preserve">63  Cu  [ He ] </t>
  </si>
  <si>
    <t xml:space="preserve">64  Zn  [ He ] </t>
  </si>
  <si>
    <t xml:space="preserve">52  Cr  [ No Gas ] </t>
  </si>
  <si>
    <t>WT 24</t>
  </si>
  <si>
    <t>&lt;0.000</t>
  </si>
  <si>
    <t>Mut 24</t>
  </si>
  <si>
    <t>WT 48</t>
  </si>
  <si>
    <t>Mut 48</t>
  </si>
  <si>
    <t>WT 72</t>
  </si>
  <si>
    <t>Mut 72</t>
  </si>
  <si>
    <t>WT 96</t>
  </si>
  <si>
    <t>Mut 96</t>
  </si>
  <si>
    <t>Dilution</t>
  </si>
  <si>
    <t>Control 24</t>
  </si>
  <si>
    <t>Control 48</t>
  </si>
  <si>
    <t>Control 72</t>
  </si>
  <si>
    <t>Control 96</t>
  </si>
  <si>
    <t>WT A1 10%</t>
  </si>
  <si>
    <t>WT B1 10%</t>
  </si>
  <si>
    <t>WT C1 10%</t>
  </si>
  <si>
    <t>GA A1 10%</t>
  </si>
  <si>
    <t>GA B1 10%</t>
  </si>
  <si>
    <t>GA C1 10%</t>
  </si>
  <si>
    <t>WT A2 10%</t>
  </si>
  <si>
    <t>WT B2 10%</t>
  </si>
  <si>
    <t>WT C2 10%</t>
  </si>
  <si>
    <t>GA A2 10%</t>
  </si>
  <si>
    <t>GA B2 10%</t>
  </si>
  <si>
    <t>GA C2 10%</t>
  </si>
  <si>
    <t>WT A3 10%</t>
  </si>
  <si>
    <t>WT B3 10%</t>
  </si>
  <si>
    <t>WT C3 10%</t>
  </si>
  <si>
    <t>GA A3 10%</t>
  </si>
  <si>
    <t>GA B3 10%</t>
  </si>
  <si>
    <t>GA C3 10%</t>
  </si>
  <si>
    <t>WT A1 60%</t>
  </si>
  <si>
    <t>WT B1 60%</t>
  </si>
  <si>
    <t>WT C1 60%</t>
  </si>
  <si>
    <t>GA A1 60%</t>
  </si>
  <si>
    <t>GA B1 60%</t>
  </si>
  <si>
    <t>GA C1 60%</t>
  </si>
  <si>
    <t>WT A2 60%</t>
  </si>
  <si>
    <t>WT B2 60%</t>
  </si>
  <si>
    <t>WT C2 60%</t>
  </si>
  <si>
    <t>GA A2 60%</t>
  </si>
  <si>
    <t>GA B2 60%</t>
  </si>
  <si>
    <t>GA C2 60%</t>
  </si>
  <si>
    <t>WT A3 60%</t>
  </si>
  <si>
    <t>WT B3 60%</t>
  </si>
  <si>
    <t>WT C3 60%</t>
  </si>
  <si>
    <t>GA A3 60%</t>
  </si>
  <si>
    <t>GA B3 60%</t>
  </si>
  <si>
    <t>GA C3 60%</t>
  </si>
  <si>
    <t>WT A1 5%</t>
  </si>
  <si>
    <t>WT B1 5%</t>
  </si>
  <si>
    <t>WT C1 5%</t>
  </si>
  <si>
    <t>GA A1 5%</t>
  </si>
  <si>
    <t>GA B1 5%</t>
  </si>
  <si>
    <t>GA C1 5%</t>
  </si>
  <si>
    <t>WT A2 5%</t>
  </si>
  <si>
    <t>WT B2 5%</t>
  </si>
  <si>
    <t>WT C2 5%</t>
  </si>
  <si>
    <t>GA A2 5%</t>
  </si>
  <si>
    <t>GA B2 5%</t>
  </si>
  <si>
    <t>GA C2 5%</t>
  </si>
  <si>
    <t>WT A3 5%</t>
  </si>
  <si>
    <t>WT B3 5%</t>
  </si>
  <si>
    <t>WT C3 5%</t>
  </si>
  <si>
    <t>GA A3 5%</t>
  </si>
  <si>
    <t>GA B3 5%</t>
  </si>
  <si>
    <t>GA C3 5%</t>
  </si>
  <si>
    <t>CH</t>
  </si>
  <si>
    <t>CH Control</t>
  </si>
  <si>
    <t>Glucose</t>
  </si>
  <si>
    <t>Glucose control</t>
  </si>
  <si>
    <t>Filtered</t>
  </si>
  <si>
    <t>Unfiltered</t>
  </si>
  <si>
    <t>Pulp density</t>
  </si>
  <si>
    <t>Time (hours)</t>
  </si>
  <si>
    <t>Substrate</t>
  </si>
  <si>
    <t>DUN-1</t>
  </si>
  <si>
    <t>DUN-2</t>
  </si>
  <si>
    <t>DUN-3</t>
  </si>
  <si>
    <t>Stoppered</t>
  </si>
  <si>
    <t>Unstoppered</t>
  </si>
  <si>
    <t>CH Metals</t>
  </si>
  <si>
    <t>Leaching Attempt #11</t>
  </si>
  <si>
    <t>Leaching Attempt #12</t>
  </si>
  <si>
    <t>Leaching Attempt #13</t>
  </si>
  <si>
    <t>Leaching Attempt #14</t>
  </si>
  <si>
    <t>Leaching Attempt #1</t>
  </si>
  <si>
    <t>Leaching Attempt #2</t>
  </si>
  <si>
    <t>Leaching Attempt #3</t>
  </si>
  <si>
    <t>Leaching Attempt #4</t>
  </si>
  <si>
    <t>Leaching Attempt #5</t>
  </si>
  <si>
    <t>Leaching Attempt #6</t>
  </si>
  <si>
    <t>Leaching Attempt #7</t>
  </si>
  <si>
    <t>Leaching Attempt #8</t>
  </si>
  <si>
    <t>Leaching Attempt #9</t>
  </si>
  <si>
    <t>Leaching Attempt #10</t>
  </si>
  <si>
    <r>
      <rPr>
        <b/>
        <i/>
        <sz val="12"/>
        <color theme="1"/>
        <rFont val="Aptos Narrow"/>
        <scheme val="minor"/>
      </rPr>
      <t>K</t>
    </r>
    <r>
      <rPr>
        <b/>
        <sz val="12"/>
        <color theme="1"/>
        <rFont val="Aptos Narrow"/>
        <scheme val="minor"/>
      </rPr>
      <t>_seq</t>
    </r>
  </si>
  <si>
    <t>DUN-3 fines</t>
  </si>
  <si>
    <t>% Glucose</t>
  </si>
  <si>
    <t>* Instrument eror, datapoint omit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2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67505-323B-D04E-848C-54FEB0257C8A}">
  <dimension ref="A1:O11"/>
  <sheetViews>
    <sheetView workbookViewId="0">
      <selection activeCell="C12" sqref="C12"/>
    </sheetView>
  </sheetViews>
  <sheetFormatPr baseColWidth="10" defaultRowHeight="16" x14ac:dyDescent="0.2"/>
  <cols>
    <col min="1" max="1" width="12.5" style="1" customWidth="1"/>
    <col min="2" max="5" width="10.83203125" style="1" customWidth="1"/>
    <col min="6" max="16384" width="10.83203125" style="1"/>
  </cols>
  <sheetData>
    <row r="1" spans="1:15" x14ac:dyDescent="0.2">
      <c r="A1" s="2"/>
      <c r="B1" s="3" t="s">
        <v>31</v>
      </c>
      <c r="C1" s="3" t="s">
        <v>97</v>
      </c>
      <c r="D1" s="3" t="s">
        <v>96</v>
      </c>
      <c r="E1" s="3" t="s">
        <v>98</v>
      </c>
      <c r="F1" s="3" t="s">
        <v>13</v>
      </c>
      <c r="G1" s="3" t="s">
        <v>14</v>
      </c>
      <c r="H1" s="3" t="s">
        <v>15</v>
      </c>
      <c r="I1" s="3" t="s">
        <v>3</v>
      </c>
      <c r="J1" s="3" t="s">
        <v>16</v>
      </c>
      <c r="K1" s="3" t="s">
        <v>5</v>
      </c>
      <c r="L1" s="3" t="s">
        <v>17</v>
      </c>
      <c r="M1" s="3" t="s">
        <v>18</v>
      </c>
      <c r="N1" s="3" t="s">
        <v>19</v>
      </c>
      <c r="O1" s="3" t="s">
        <v>20</v>
      </c>
    </row>
    <row r="2" spans="1:15" x14ac:dyDescent="0.2">
      <c r="A2" s="2" t="s">
        <v>11</v>
      </c>
      <c r="F2" s="1" t="s">
        <v>12</v>
      </c>
      <c r="G2" s="1" t="s">
        <v>12</v>
      </c>
      <c r="H2" s="1" t="s">
        <v>12</v>
      </c>
      <c r="I2" s="1" t="s">
        <v>12</v>
      </c>
      <c r="J2" s="1" t="s">
        <v>12</v>
      </c>
      <c r="K2" s="1" t="s">
        <v>12</v>
      </c>
      <c r="L2" s="1" t="s">
        <v>12</v>
      </c>
      <c r="M2" s="1" t="s">
        <v>12</v>
      </c>
      <c r="N2" s="1" t="s">
        <v>12</v>
      </c>
      <c r="O2" s="1" t="s">
        <v>12</v>
      </c>
    </row>
    <row r="3" spans="1:15" x14ac:dyDescent="0.2">
      <c r="A3" s="2" t="s">
        <v>9</v>
      </c>
      <c r="B3" s="1">
        <v>0.01</v>
      </c>
      <c r="C3" s="1">
        <v>24</v>
      </c>
      <c r="D3" s="1">
        <v>0.01</v>
      </c>
      <c r="E3" s="1" t="s">
        <v>99</v>
      </c>
      <c r="F3" s="1">
        <v>3148.5189999999998</v>
      </c>
      <c r="G3" s="1">
        <v>5.2839999999999998</v>
      </c>
      <c r="H3" s="1">
        <v>241.809</v>
      </c>
      <c r="I3" s="1">
        <v>0.98099999999999998</v>
      </c>
      <c r="J3" s="1">
        <v>16.306000000000001</v>
      </c>
      <c r="K3" s="1">
        <v>807.24699999999996</v>
      </c>
      <c r="L3" s="1">
        <v>1.996</v>
      </c>
      <c r="M3" s="1">
        <v>29.65</v>
      </c>
      <c r="N3" s="1">
        <v>4.5519999999999996</v>
      </c>
      <c r="O3" s="1">
        <v>95.228999999999999</v>
      </c>
    </row>
    <row r="4" spans="1:15" x14ac:dyDescent="0.2">
      <c r="A4" s="2" t="s">
        <v>9</v>
      </c>
      <c r="B4" s="1">
        <v>0.01</v>
      </c>
      <c r="C4" s="1">
        <v>24</v>
      </c>
      <c r="D4" s="1">
        <v>0.01</v>
      </c>
      <c r="E4" s="1" t="s">
        <v>99</v>
      </c>
      <c r="F4" s="1">
        <v>3004.4520000000002</v>
      </c>
      <c r="G4" s="1">
        <v>4.891</v>
      </c>
      <c r="H4" s="1">
        <v>238.23699999999999</v>
      </c>
      <c r="I4" s="1">
        <v>0.94899999999999995</v>
      </c>
      <c r="J4" s="1">
        <v>15.634</v>
      </c>
      <c r="K4" s="1">
        <v>770.41899999999998</v>
      </c>
      <c r="L4" s="1">
        <v>1.899</v>
      </c>
      <c r="M4" s="1">
        <v>28.841000000000001</v>
      </c>
      <c r="N4" s="1">
        <v>4.548</v>
      </c>
      <c r="O4" s="1">
        <v>92.989000000000004</v>
      </c>
    </row>
    <row r="5" spans="1:15" x14ac:dyDescent="0.2">
      <c r="A5" s="2" t="s">
        <v>9</v>
      </c>
      <c r="B5" s="1">
        <v>0.01</v>
      </c>
      <c r="C5" s="1">
        <v>24</v>
      </c>
      <c r="D5" s="1">
        <v>0.01</v>
      </c>
      <c r="E5" s="1" t="s">
        <v>99</v>
      </c>
      <c r="F5" s="1">
        <v>3104.8519999999999</v>
      </c>
      <c r="G5" s="1">
        <v>5.4340000000000002</v>
      </c>
      <c r="H5" s="1">
        <v>238.47</v>
      </c>
      <c r="I5" s="1">
        <v>0.97699999999999998</v>
      </c>
      <c r="J5" s="1">
        <v>15.891999999999999</v>
      </c>
      <c r="K5" s="1">
        <v>795.798</v>
      </c>
      <c r="L5" s="1">
        <v>1.9630000000000001</v>
      </c>
      <c r="M5" s="1">
        <v>29.35</v>
      </c>
      <c r="N5" s="1">
        <v>4.5190000000000001</v>
      </c>
      <c r="O5" s="1">
        <v>95.355999999999995</v>
      </c>
    </row>
    <row r="6" spans="1:15" x14ac:dyDescent="0.2">
      <c r="A6" s="2" t="s">
        <v>10</v>
      </c>
      <c r="B6" s="1">
        <v>0.01</v>
      </c>
      <c r="C6" s="1">
        <v>24</v>
      </c>
      <c r="D6" s="1">
        <v>0.01</v>
      </c>
      <c r="E6" s="1" t="s">
        <v>99</v>
      </c>
      <c r="F6" s="1">
        <v>2934.433</v>
      </c>
      <c r="G6" s="1">
        <v>4.3600000000000003</v>
      </c>
      <c r="H6" s="1">
        <v>109.29300000000001</v>
      </c>
      <c r="I6" s="1">
        <v>1.0680000000000001</v>
      </c>
      <c r="J6" s="1">
        <v>15.28</v>
      </c>
      <c r="K6" s="1">
        <v>776.29200000000003</v>
      </c>
      <c r="L6" s="1">
        <v>1.84</v>
      </c>
      <c r="M6" s="1">
        <v>27.704999999999998</v>
      </c>
      <c r="N6" s="1">
        <v>1.266</v>
      </c>
      <c r="O6" s="1">
        <v>3.6760000000000002</v>
      </c>
    </row>
    <row r="7" spans="1:15" x14ac:dyDescent="0.2">
      <c r="A7" s="2" t="s">
        <v>10</v>
      </c>
      <c r="B7" s="1">
        <v>0.01</v>
      </c>
      <c r="C7" s="1">
        <v>24</v>
      </c>
      <c r="D7" s="1">
        <v>0.01</v>
      </c>
      <c r="E7" s="1" t="s">
        <v>99</v>
      </c>
      <c r="F7" s="1">
        <v>2884.4920000000002</v>
      </c>
      <c r="G7" s="1">
        <v>5.0730000000000004</v>
      </c>
      <c r="H7" s="1">
        <v>138.512</v>
      </c>
      <c r="I7" s="1">
        <v>1.099</v>
      </c>
      <c r="J7" s="1">
        <v>14.994</v>
      </c>
      <c r="K7" s="1">
        <v>760.62099999999998</v>
      </c>
      <c r="L7" s="1">
        <v>1.78</v>
      </c>
      <c r="M7" s="1">
        <v>27.288</v>
      </c>
      <c r="N7" s="1">
        <v>1.788</v>
      </c>
      <c r="O7" s="1">
        <v>5.3680000000000003</v>
      </c>
    </row>
    <row r="8" spans="1:15" x14ac:dyDescent="0.2">
      <c r="A8" s="2" t="s">
        <v>10</v>
      </c>
      <c r="B8" s="1">
        <v>0.01</v>
      </c>
      <c r="C8" s="1">
        <v>24</v>
      </c>
      <c r="D8" s="1">
        <v>0.01</v>
      </c>
      <c r="E8" s="1" t="s">
        <v>99</v>
      </c>
      <c r="F8" s="1">
        <v>2899.3049999999998</v>
      </c>
      <c r="G8" s="1">
        <v>4.3120000000000003</v>
      </c>
      <c r="H8" s="1">
        <v>106.071</v>
      </c>
      <c r="I8" s="1">
        <v>1.0620000000000001</v>
      </c>
      <c r="J8" s="1">
        <v>15.14</v>
      </c>
      <c r="K8" s="1">
        <v>763.12599999999998</v>
      </c>
      <c r="L8" s="1">
        <v>1.8</v>
      </c>
      <c r="M8" s="1">
        <v>27.777000000000001</v>
      </c>
      <c r="N8" s="1">
        <v>1.5580000000000001</v>
      </c>
      <c r="O8" s="1">
        <v>4.4059999999999997</v>
      </c>
    </row>
    <row r="9" spans="1:15" x14ac:dyDescent="0.2">
      <c r="A9" s="2" t="s">
        <v>8</v>
      </c>
      <c r="B9" s="1">
        <v>0.01</v>
      </c>
      <c r="C9" s="1">
        <v>24</v>
      </c>
      <c r="D9" s="1">
        <v>0.01</v>
      </c>
      <c r="E9" s="1" t="s">
        <v>99</v>
      </c>
      <c r="F9" s="1">
        <v>170.917</v>
      </c>
      <c r="G9" s="1">
        <v>4.04</v>
      </c>
      <c r="H9" s="1">
        <v>452.04</v>
      </c>
      <c r="I9" s="1">
        <v>3.1E-2</v>
      </c>
      <c r="J9" s="1">
        <v>0.69499999999999995</v>
      </c>
      <c r="K9" s="1">
        <v>30.152000000000001</v>
      </c>
      <c r="L9" s="1">
        <v>1.0999999999999999E-2</v>
      </c>
      <c r="M9" s="1">
        <v>0.156</v>
      </c>
      <c r="N9" s="1">
        <v>3.0419999999999998</v>
      </c>
      <c r="O9" s="1">
        <v>8.5030000000000001</v>
      </c>
    </row>
    <row r="10" spans="1:15" x14ac:dyDescent="0.2">
      <c r="A10" s="2" t="s">
        <v>8</v>
      </c>
      <c r="B10" s="1">
        <v>0.01</v>
      </c>
      <c r="C10" s="1">
        <v>24</v>
      </c>
      <c r="D10" s="1">
        <v>0.01</v>
      </c>
      <c r="E10" s="1" t="s">
        <v>99</v>
      </c>
      <c r="F10" s="1">
        <v>173.994</v>
      </c>
      <c r="G10" s="1">
        <v>3.6709999999999998</v>
      </c>
      <c r="H10" s="1">
        <v>452.61900000000003</v>
      </c>
      <c r="I10" s="1">
        <v>2.7E-2</v>
      </c>
      <c r="J10" s="1">
        <v>0.58899999999999997</v>
      </c>
      <c r="K10" s="1">
        <v>1.075</v>
      </c>
      <c r="L10" s="1">
        <v>8.0000000000000002E-3</v>
      </c>
      <c r="M10" s="1">
        <v>0.13800000000000001</v>
      </c>
      <c r="N10" s="1">
        <v>2.75</v>
      </c>
      <c r="O10" s="1">
        <v>7.883</v>
      </c>
    </row>
    <row r="11" spans="1:15" x14ac:dyDescent="0.2">
      <c r="A11" s="2" t="s">
        <v>8</v>
      </c>
      <c r="B11" s="1">
        <v>0.01</v>
      </c>
      <c r="C11" s="1">
        <v>24</v>
      </c>
      <c r="D11" s="1">
        <v>0.01</v>
      </c>
      <c r="E11" s="1" t="s">
        <v>99</v>
      </c>
      <c r="F11" s="1">
        <v>173.434</v>
      </c>
      <c r="G11" s="1">
        <v>3.9649999999999999</v>
      </c>
      <c r="H11" s="1">
        <v>450.82799999999997</v>
      </c>
      <c r="I11" s="1">
        <v>2.5999999999999999E-2</v>
      </c>
      <c r="J11" s="1">
        <v>0.61499999999999999</v>
      </c>
      <c r="K11" s="1">
        <v>1.552</v>
      </c>
      <c r="L11" s="1">
        <v>7.0000000000000001E-3</v>
      </c>
      <c r="M11" s="1">
        <v>0.14799999999999999</v>
      </c>
      <c r="N11" s="1">
        <v>3.1120000000000001</v>
      </c>
      <c r="O11" s="1">
        <v>8.010999999999999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53AF6-BD3D-6D43-9C40-EB6EC5BC7E5B}">
  <dimension ref="A1:M117"/>
  <sheetViews>
    <sheetView workbookViewId="0">
      <selection activeCell="L10" sqref="L10"/>
    </sheetView>
  </sheetViews>
  <sheetFormatPr baseColWidth="10" defaultRowHeight="16" x14ac:dyDescent="0.2"/>
  <cols>
    <col min="1" max="1" width="12" customWidth="1"/>
    <col min="6" max="13" width="15" customWidth="1"/>
  </cols>
  <sheetData>
    <row r="1" spans="1:13" x14ac:dyDescent="0.2">
      <c r="B1" s="3" t="s">
        <v>31</v>
      </c>
      <c r="C1" s="3" t="s">
        <v>97</v>
      </c>
      <c r="D1" s="3" t="s">
        <v>96</v>
      </c>
      <c r="E1" s="3" t="s">
        <v>98</v>
      </c>
      <c r="F1" s="3" t="s">
        <v>0</v>
      </c>
      <c r="G1" s="3" t="s">
        <v>1</v>
      </c>
      <c r="H1" s="3" t="s">
        <v>2</v>
      </c>
      <c r="I1" s="3" t="s">
        <v>21</v>
      </c>
      <c r="J1" s="3" t="s">
        <v>4</v>
      </c>
      <c r="K1" s="3" t="s">
        <v>5</v>
      </c>
      <c r="L1" s="3" t="s">
        <v>6</v>
      </c>
      <c r="M1" s="3" t="s">
        <v>7</v>
      </c>
    </row>
    <row r="2" spans="1:13" x14ac:dyDescent="0.2">
      <c r="A2" t="s">
        <v>11</v>
      </c>
      <c r="B2" s="1"/>
      <c r="C2" s="1"/>
      <c r="D2" s="1"/>
      <c r="E2" s="1"/>
      <c r="F2" s="1" t="s">
        <v>12</v>
      </c>
      <c r="G2" s="1" t="s">
        <v>12</v>
      </c>
      <c r="H2" s="1" t="s">
        <v>12</v>
      </c>
      <c r="I2" s="1" t="s">
        <v>12</v>
      </c>
      <c r="J2" s="1" t="s">
        <v>12</v>
      </c>
      <c r="K2" s="1" t="s">
        <v>12</v>
      </c>
      <c r="L2" s="1" t="s">
        <v>12</v>
      </c>
      <c r="M2" s="1" t="s">
        <v>12</v>
      </c>
    </row>
    <row r="3" spans="1:13" x14ac:dyDescent="0.2">
      <c r="A3" t="s">
        <v>22</v>
      </c>
      <c r="B3" s="1">
        <v>0.01</v>
      </c>
      <c r="C3" s="1">
        <v>24</v>
      </c>
      <c r="D3" s="1">
        <v>0.01</v>
      </c>
      <c r="E3" s="1" t="s">
        <v>99</v>
      </c>
      <c r="F3" s="1">
        <v>2848.2890000000002</v>
      </c>
      <c r="G3" s="1">
        <v>4.327</v>
      </c>
      <c r="H3" s="1">
        <v>1288.1320000000001</v>
      </c>
      <c r="I3" s="1" t="s">
        <v>23</v>
      </c>
      <c r="J3" s="1">
        <v>13.202999999999999</v>
      </c>
      <c r="K3" s="1">
        <v>821.02200000000005</v>
      </c>
      <c r="L3" s="1">
        <v>2.008</v>
      </c>
      <c r="M3" s="1">
        <v>29.966999999999999</v>
      </c>
    </row>
    <row r="4" spans="1:13" x14ac:dyDescent="0.2">
      <c r="A4" t="s">
        <v>22</v>
      </c>
      <c r="B4" s="1">
        <v>0.01</v>
      </c>
      <c r="C4" s="1">
        <v>24</v>
      </c>
      <c r="D4" s="1">
        <v>0.01</v>
      </c>
      <c r="E4" s="1" t="s">
        <v>99</v>
      </c>
      <c r="F4" s="1">
        <v>2652.8690000000001</v>
      </c>
      <c r="G4" s="1">
        <v>4.5369999999999999</v>
      </c>
      <c r="H4" s="1">
        <v>1234.377</v>
      </c>
      <c r="I4" s="1" t="s">
        <v>23</v>
      </c>
      <c r="J4" s="1">
        <v>12.103</v>
      </c>
      <c r="K4" s="1">
        <v>733.34299999999996</v>
      </c>
      <c r="L4" s="1">
        <v>1.8520000000000001</v>
      </c>
      <c r="M4" s="1">
        <v>27.584</v>
      </c>
    </row>
    <row r="5" spans="1:13" x14ac:dyDescent="0.2">
      <c r="A5" t="s">
        <v>22</v>
      </c>
      <c r="B5" s="1">
        <v>0.01</v>
      </c>
      <c r="C5" s="1">
        <v>24</v>
      </c>
      <c r="D5" s="1">
        <v>0.01</v>
      </c>
      <c r="E5" s="1" t="s">
        <v>99</v>
      </c>
      <c r="F5" s="1">
        <v>1859.4860000000001</v>
      </c>
      <c r="G5" s="1">
        <v>3.3119999999999998</v>
      </c>
      <c r="H5" s="1">
        <v>929.49900000000002</v>
      </c>
      <c r="I5" s="1" t="s">
        <v>23</v>
      </c>
      <c r="J5" s="1">
        <v>7.4</v>
      </c>
      <c r="K5" s="1">
        <v>521.04999999999995</v>
      </c>
      <c r="L5" s="1">
        <v>1.306</v>
      </c>
      <c r="M5" s="1">
        <v>19.603000000000002</v>
      </c>
    </row>
    <row r="6" spans="1:13" x14ac:dyDescent="0.2">
      <c r="A6" t="s">
        <v>24</v>
      </c>
      <c r="B6" s="1">
        <v>0.01</v>
      </c>
      <c r="C6" s="1">
        <v>24</v>
      </c>
      <c r="D6" s="1">
        <v>0.01</v>
      </c>
      <c r="E6" s="1" t="s">
        <v>99</v>
      </c>
      <c r="F6" s="1">
        <v>2878.4389999999999</v>
      </c>
      <c r="G6" s="1">
        <v>4.5620000000000003</v>
      </c>
      <c r="H6" s="1">
        <v>1303.7339999999999</v>
      </c>
      <c r="I6" s="1" t="s">
        <v>23</v>
      </c>
      <c r="J6" s="1">
        <v>13.183999999999999</v>
      </c>
      <c r="K6" s="1">
        <v>809.53200000000004</v>
      </c>
      <c r="L6" s="1">
        <v>1.99</v>
      </c>
      <c r="M6" s="1">
        <v>30.556999999999999</v>
      </c>
    </row>
    <row r="7" spans="1:13" x14ac:dyDescent="0.2">
      <c r="A7" t="s">
        <v>24</v>
      </c>
      <c r="B7" s="1">
        <v>0.01</v>
      </c>
      <c r="C7" s="1">
        <v>24</v>
      </c>
      <c r="D7" s="1">
        <v>0.01</v>
      </c>
      <c r="E7" s="1" t="s">
        <v>99</v>
      </c>
      <c r="F7" s="1">
        <v>3019.1660000000002</v>
      </c>
      <c r="G7" s="1">
        <v>4.7910000000000004</v>
      </c>
      <c r="H7" s="1">
        <v>1359.4010000000001</v>
      </c>
      <c r="I7" s="1" t="s">
        <v>23</v>
      </c>
      <c r="J7" s="1">
        <v>14.021000000000001</v>
      </c>
      <c r="K7" s="1">
        <v>840.21100000000001</v>
      </c>
      <c r="L7" s="1">
        <v>2.069</v>
      </c>
      <c r="M7" s="1">
        <v>31.603999999999999</v>
      </c>
    </row>
    <row r="8" spans="1:13" x14ac:dyDescent="0.2">
      <c r="A8" t="s">
        <v>24</v>
      </c>
      <c r="B8" s="1">
        <v>0.01</v>
      </c>
      <c r="C8" s="1">
        <v>24</v>
      </c>
      <c r="D8" s="1">
        <v>0.01</v>
      </c>
      <c r="E8" s="1" t="s">
        <v>99</v>
      </c>
      <c r="F8" s="1">
        <v>2740.203</v>
      </c>
      <c r="G8" s="1">
        <v>4.4029999999999996</v>
      </c>
      <c r="H8" s="1">
        <v>1259.0999999999999</v>
      </c>
      <c r="I8" s="1" t="s">
        <v>23</v>
      </c>
      <c r="J8" s="1">
        <v>12.785</v>
      </c>
      <c r="K8" s="1">
        <v>782.30899999999997</v>
      </c>
      <c r="L8" s="1">
        <v>1.9019999999999999</v>
      </c>
      <c r="M8" s="1">
        <v>29.35</v>
      </c>
    </row>
    <row r="9" spans="1:13" x14ac:dyDescent="0.2">
      <c r="A9" t="s">
        <v>32</v>
      </c>
      <c r="B9" s="1">
        <v>0.01</v>
      </c>
      <c r="C9" s="1">
        <v>24</v>
      </c>
      <c r="D9" s="1">
        <v>0.01</v>
      </c>
      <c r="E9" s="1" t="s">
        <v>99</v>
      </c>
      <c r="F9" s="1">
        <v>122.973</v>
      </c>
      <c r="G9" s="1">
        <v>1.0820000000000001</v>
      </c>
      <c r="H9" s="1">
        <v>208.232</v>
      </c>
      <c r="I9" s="1" t="s">
        <v>23</v>
      </c>
      <c r="J9" s="1" t="s">
        <v>23</v>
      </c>
      <c r="K9" s="1">
        <v>0.83399999999999996</v>
      </c>
      <c r="L9" s="1">
        <v>3.0000000000000001E-3</v>
      </c>
      <c r="M9" s="1">
        <v>0.10100000000000001</v>
      </c>
    </row>
    <row r="10" spans="1:13" x14ac:dyDescent="0.2">
      <c r="A10" t="s">
        <v>32</v>
      </c>
      <c r="B10" s="1">
        <v>0.01</v>
      </c>
      <c r="C10" s="1">
        <v>24</v>
      </c>
      <c r="D10" s="1">
        <v>0.01</v>
      </c>
      <c r="E10" s="1" t="s">
        <v>99</v>
      </c>
      <c r="F10" s="1">
        <v>124.714</v>
      </c>
      <c r="G10" s="1">
        <v>1.073</v>
      </c>
      <c r="H10" s="1">
        <v>202.88</v>
      </c>
      <c r="I10" s="1" t="s">
        <v>23</v>
      </c>
      <c r="J10" s="1" t="s">
        <v>23</v>
      </c>
      <c r="K10" s="1">
        <v>0.54200000000000004</v>
      </c>
      <c r="L10" s="1">
        <v>4.0000000000000001E-3</v>
      </c>
      <c r="M10" s="1">
        <v>9.9000000000000005E-2</v>
      </c>
    </row>
    <row r="11" spans="1:13" x14ac:dyDescent="0.2">
      <c r="A11" t="s">
        <v>32</v>
      </c>
      <c r="B11" s="1">
        <v>0.01</v>
      </c>
      <c r="C11" s="1">
        <v>24</v>
      </c>
      <c r="D11" s="1">
        <v>0.01</v>
      </c>
      <c r="E11" s="1" t="s">
        <v>99</v>
      </c>
      <c r="F11" s="1">
        <v>122.67700000000001</v>
      </c>
      <c r="G11" s="1">
        <v>1.0740000000000001</v>
      </c>
      <c r="H11" s="1">
        <v>190.887</v>
      </c>
      <c r="I11" s="1" t="s">
        <v>23</v>
      </c>
      <c r="J11" s="1" t="s">
        <v>23</v>
      </c>
      <c r="K11" s="1">
        <v>0.53700000000000003</v>
      </c>
      <c r="L11" s="1">
        <v>5.0000000000000001E-3</v>
      </c>
      <c r="M11" s="1">
        <v>0.09</v>
      </c>
    </row>
    <row r="12" spans="1:13" x14ac:dyDescent="0.2">
      <c r="A12" t="s">
        <v>25</v>
      </c>
      <c r="B12" s="1">
        <v>0.01</v>
      </c>
      <c r="C12" s="1">
        <v>48</v>
      </c>
      <c r="D12" s="1">
        <v>0.01</v>
      </c>
      <c r="E12" s="1" t="s">
        <v>99</v>
      </c>
      <c r="F12" s="1">
        <v>3461.8049999999998</v>
      </c>
      <c r="G12" s="1">
        <v>4.22</v>
      </c>
      <c r="H12" s="1">
        <v>1585.8810000000001</v>
      </c>
      <c r="I12" s="1" t="s">
        <v>23</v>
      </c>
      <c r="J12" s="1">
        <v>16.14</v>
      </c>
      <c r="K12" s="1">
        <v>977.02300000000002</v>
      </c>
      <c r="L12" s="1">
        <v>2.3340000000000001</v>
      </c>
      <c r="M12" s="1">
        <v>36.945</v>
      </c>
    </row>
    <row r="13" spans="1:13" x14ac:dyDescent="0.2">
      <c r="A13" t="s">
        <v>25</v>
      </c>
      <c r="B13" s="1">
        <v>0.01</v>
      </c>
      <c r="C13" s="1">
        <v>48</v>
      </c>
      <c r="D13" s="1">
        <v>0.01</v>
      </c>
      <c r="E13" s="1" t="s">
        <v>99</v>
      </c>
      <c r="F13" s="1">
        <v>3496.0360000000001</v>
      </c>
      <c r="G13" s="1">
        <v>4.1440000000000001</v>
      </c>
      <c r="H13" s="1">
        <v>1598.4090000000001</v>
      </c>
      <c r="I13" s="1" t="s">
        <v>23</v>
      </c>
      <c r="J13" s="1">
        <v>16.684000000000001</v>
      </c>
      <c r="K13" s="1">
        <v>998.53</v>
      </c>
      <c r="L13" s="1">
        <v>2.4049999999999998</v>
      </c>
      <c r="M13" s="1">
        <v>37.838999999999999</v>
      </c>
    </row>
    <row r="14" spans="1:13" x14ac:dyDescent="0.2">
      <c r="A14" t="s">
        <v>25</v>
      </c>
      <c r="B14" s="1">
        <v>0.01</v>
      </c>
      <c r="C14" s="1">
        <v>48</v>
      </c>
      <c r="D14" s="1">
        <v>0.01</v>
      </c>
      <c r="E14" s="1" t="s">
        <v>99</v>
      </c>
      <c r="F14" s="1">
        <v>3489.6080000000002</v>
      </c>
      <c r="G14" s="1">
        <v>4.18</v>
      </c>
      <c r="H14" s="1">
        <v>1594.6</v>
      </c>
      <c r="I14" s="1" t="s">
        <v>23</v>
      </c>
      <c r="J14" s="1">
        <v>16.715</v>
      </c>
      <c r="K14" s="1">
        <v>990.96799999999996</v>
      </c>
      <c r="L14" s="1">
        <v>2.4009999999999998</v>
      </c>
      <c r="M14" s="1">
        <v>37.676000000000002</v>
      </c>
    </row>
    <row r="15" spans="1:13" x14ac:dyDescent="0.2">
      <c r="A15" t="s">
        <v>26</v>
      </c>
      <c r="B15" s="1">
        <v>0.01</v>
      </c>
      <c r="C15" s="1">
        <v>48</v>
      </c>
      <c r="D15" s="1">
        <v>0.01</v>
      </c>
      <c r="E15" s="1" t="s">
        <v>99</v>
      </c>
      <c r="F15" s="1">
        <v>3688.6579999999999</v>
      </c>
      <c r="G15" s="1">
        <v>4.6180000000000003</v>
      </c>
      <c r="H15" s="1">
        <v>1621.932</v>
      </c>
      <c r="I15" s="1" t="s">
        <v>23</v>
      </c>
      <c r="J15" s="1">
        <v>17.143999999999998</v>
      </c>
      <c r="K15" s="1">
        <v>1030.672</v>
      </c>
      <c r="L15" s="1">
        <v>2.4220000000000002</v>
      </c>
      <c r="M15" s="1">
        <v>38.838999999999999</v>
      </c>
    </row>
    <row r="16" spans="1:13" x14ac:dyDescent="0.2">
      <c r="A16" t="s">
        <v>26</v>
      </c>
      <c r="B16" s="1">
        <v>0.01</v>
      </c>
      <c r="C16" s="1">
        <v>48</v>
      </c>
      <c r="D16" s="1">
        <v>0.01</v>
      </c>
      <c r="E16" s="1" t="s">
        <v>99</v>
      </c>
      <c r="F16" s="1">
        <v>3868.931</v>
      </c>
      <c r="G16" s="1">
        <v>4.6929999999999996</v>
      </c>
      <c r="H16" s="1">
        <v>1677.4659999999999</v>
      </c>
      <c r="I16" s="1" t="s">
        <v>23</v>
      </c>
      <c r="J16" s="1">
        <v>18.018999999999998</v>
      </c>
      <c r="K16" s="1">
        <v>1107.4939999999999</v>
      </c>
      <c r="L16" s="1">
        <v>2.5569999999999999</v>
      </c>
      <c r="M16" s="1">
        <v>41.006999999999998</v>
      </c>
    </row>
    <row r="17" spans="1:13" x14ac:dyDescent="0.2">
      <c r="A17" t="s">
        <v>26</v>
      </c>
      <c r="B17" s="1">
        <v>0.01</v>
      </c>
      <c r="C17" s="1">
        <v>48</v>
      </c>
      <c r="D17" s="1">
        <v>0.01</v>
      </c>
      <c r="E17" s="1" t="s">
        <v>99</v>
      </c>
      <c r="F17" s="1">
        <v>3894.797</v>
      </c>
      <c r="G17" s="1">
        <v>4.6589999999999998</v>
      </c>
      <c r="H17" s="1">
        <v>1701.761</v>
      </c>
      <c r="I17" s="1" t="s">
        <v>23</v>
      </c>
      <c r="J17" s="1">
        <v>18.321000000000002</v>
      </c>
      <c r="K17" s="1">
        <v>1091.518</v>
      </c>
      <c r="L17" s="1">
        <v>2.581</v>
      </c>
      <c r="M17" s="1">
        <v>41.451000000000001</v>
      </c>
    </row>
    <row r="18" spans="1:13" x14ac:dyDescent="0.2">
      <c r="A18" t="s">
        <v>33</v>
      </c>
      <c r="B18" s="1">
        <v>0.01</v>
      </c>
      <c r="C18" s="1">
        <v>48</v>
      </c>
      <c r="D18" s="1">
        <v>0.01</v>
      </c>
      <c r="E18" s="1" t="s">
        <v>99</v>
      </c>
      <c r="F18" s="1">
        <v>120.17100000000001</v>
      </c>
      <c r="G18" s="1">
        <v>0.90900000000000003</v>
      </c>
      <c r="H18" s="1">
        <v>178.82499999999999</v>
      </c>
      <c r="I18" s="1" t="s">
        <v>23</v>
      </c>
      <c r="J18" s="1" t="s">
        <v>23</v>
      </c>
      <c r="K18" s="1">
        <v>0.66500000000000004</v>
      </c>
      <c r="L18" s="1">
        <v>3.0000000000000001E-3</v>
      </c>
      <c r="M18" s="1">
        <v>9.0999999999999998E-2</v>
      </c>
    </row>
    <row r="19" spans="1:13" x14ac:dyDescent="0.2">
      <c r="A19" t="s">
        <v>33</v>
      </c>
      <c r="B19" s="1">
        <v>0.01</v>
      </c>
      <c r="C19" s="1">
        <v>48</v>
      </c>
      <c r="D19" s="1">
        <v>0.01</v>
      </c>
      <c r="E19" s="1" t="s">
        <v>99</v>
      </c>
      <c r="F19" s="1">
        <v>121.648</v>
      </c>
      <c r="G19" s="1">
        <v>0.89200000000000002</v>
      </c>
      <c r="H19" s="1">
        <v>173.99199999999999</v>
      </c>
      <c r="I19" s="1" t="s">
        <v>23</v>
      </c>
      <c r="J19" s="1" t="s">
        <v>23</v>
      </c>
      <c r="K19" s="1">
        <v>0.53300000000000003</v>
      </c>
      <c r="L19" s="1">
        <v>4.0000000000000001E-3</v>
      </c>
      <c r="M19" s="1">
        <v>0.08</v>
      </c>
    </row>
    <row r="20" spans="1:13" x14ac:dyDescent="0.2">
      <c r="A20" t="s">
        <v>33</v>
      </c>
      <c r="B20" s="1">
        <v>0.01</v>
      </c>
      <c r="C20" s="1">
        <v>48</v>
      </c>
      <c r="D20" s="1">
        <v>0.01</v>
      </c>
      <c r="E20" s="1" t="s">
        <v>99</v>
      </c>
      <c r="F20" s="1">
        <v>120.764</v>
      </c>
      <c r="G20" s="1">
        <v>0.83699999999999997</v>
      </c>
      <c r="H20" s="1">
        <v>180.50800000000001</v>
      </c>
      <c r="I20" s="1" t="s">
        <v>23</v>
      </c>
      <c r="J20" s="1" t="s">
        <v>23</v>
      </c>
      <c r="K20" s="1">
        <v>0.47399999999999998</v>
      </c>
      <c r="L20" s="1">
        <v>3.0000000000000001E-3</v>
      </c>
      <c r="M20" s="1">
        <v>7.6999999999999999E-2</v>
      </c>
    </row>
    <row r="21" spans="1:13" x14ac:dyDescent="0.2">
      <c r="A21" t="s">
        <v>27</v>
      </c>
      <c r="B21" s="1">
        <v>0.01</v>
      </c>
      <c r="C21" s="1">
        <v>72</v>
      </c>
      <c r="D21" s="1">
        <v>0.01</v>
      </c>
      <c r="E21" s="1" t="s">
        <v>99</v>
      </c>
      <c r="F21" s="1">
        <v>4063.2750000000001</v>
      </c>
      <c r="G21" s="1">
        <v>4.2519999999999998</v>
      </c>
      <c r="H21" s="1">
        <v>1806.433</v>
      </c>
      <c r="I21" s="1" t="s">
        <v>23</v>
      </c>
      <c r="J21" s="1">
        <v>18.747</v>
      </c>
      <c r="K21" s="1">
        <v>1115.951</v>
      </c>
      <c r="L21" s="1">
        <v>2.62</v>
      </c>
      <c r="M21" s="1">
        <v>42.533999999999999</v>
      </c>
    </row>
    <row r="22" spans="1:13" x14ac:dyDescent="0.2">
      <c r="A22" t="s">
        <v>27</v>
      </c>
      <c r="B22" s="1">
        <v>0.01</v>
      </c>
      <c r="C22" s="1">
        <v>72</v>
      </c>
      <c r="D22" s="1">
        <v>0.01</v>
      </c>
      <c r="E22" s="1" t="s">
        <v>99</v>
      </c>
      <c r="F22" s="1">
        <v>3936.0790000000002</v>
      </c>
      <c r="G22" s="1">
        <v>4.1340000000000003</v>
      </c>
      <c r="H22" s="1">
        <v>1763.6010000000001</v>
      </c>
      <c r="I22" s="1" t="s">
        <v>23</v>
      </c>
      <c r="J22" s="1">
        <v>18.045999999999999</v>
      </c>
      <c r="K22" s="1">
        <v>1099.856</v>
      </c>
      <c r="L22" s="1">
        <v>2.58</v>
      </c>
      <c r="M22" s="1">
        <v>42.033999999999999</v>
      </c>
    </row>
    <row r="23" spans="1:13" x14ac:dyDescent="0.2">
      <c r="A23" t="s">
        <v>27</v>
      </c>
      <c r="B23" s="1">
        <v>0.01</v>
      </c>
      <c r="C23" s="1">
        <v>72</v>
      </c>
      <c r="D23" s="1">
        <v>0.01</v>
      </c>
      <c r="E23" s="1" t="s">
        <v>99</v>
      </c>
      <c r="F23" s="1">
        <v>4056.0540000000001</v>
      </c>
      <c r="G23" s="1">
        <v>4.173</v>
      </c>
      <c r="H23" s="1">
        <v>1798.3</v>
      </c>
      <c r="I23" s="1" t="s">
        <v>23</v>
      </c>
      <c r="J23" s="1">
        <v>18.472000000000001</v>
      </c>
      <c r="K23" s="1">
        <v>1105.6410000000001</v>
      </c>
      <c r="L23" s="1">
        <v>2.6139999999999999</v>
      </c>
      <c r="M23" s="1">
        <v>42.84</v>
      </c>
    </row>
    <row r="24" spans="1:13" x14ac:dyDescent="0.2">
      <c r="A24" t="s">
        <v>28</v>
      </c>
      <c r="B24" s="1">
        <v>0.01</v>
      </c>
      <c r="C24" s="1">
        <v>72</v>
      </c>
      <c r="D24" s="1">
        <v>0.01</v>
      </c>
      <c r="E24" s="1" t="s">
        <v>99</v>
      </c>
      <c r="F24" s="1">
        <v>4540.2529999999997</v>
      </c>
      <c r="G24" s="1">
        <v>5.843</v>
      </c>
      <c r="H24" s="1">
        <v>1900.2760000000001</v>
      </c>
      <c r="I24" s="1" t="s">
        <v>23</v>
      </c>
      <c r="J24" s="1">
        <v>20.402000000000001</v>
      </c>
      <c r="K24" s="1">
        <v>1240.1949999999999</v>
      </c>
      <c r="L24" s="1">
        <v>2.8969999999999998</v>
      </c>
      <c r="M24" s="1">
        <v>48.104999999999997</v>
      </c>
    </row>
    <row r="25" spans="1:13" x14ac:dyDescent="0.2">
      <c r="A25" t="s">
        <v>28</v>
      </c>
      <c r="B25" s="1">
        <v>0.01</v>
      </c>
      <c r="C25" s="1">
        <v>72</v>
      </c>
      <c r="D25" s="1">
        <v>0.01</v>
      </c>
      <c r="E25" s="1" t="s">
        <v>99</v>
      </c>
      <c r="F25" s="1">
        <v>4350.7070000000003</v>
      </c>
      <c r="G25" s="1">
        <v>5.6639999999999997</v>
      </c>
      <c r="H25" s="1">
        <v>1872.759</v>
      </c>
      <c r="I25" s="1" t="s">
        <v>23</v>
      </c>
      <c r="J25" s="1">
        <v>19.899999999999999</v>
      </c>
      <c r="K25" s="1">
        <v>1208.6189999999999</v>
      </c>
      <c r="L25" s="1">
        <v>2.7949999999999999</v>
      </c>
      <c r="M25" s="1">
        <v>46.543999999999997</v>
      </c>
    </row>
    <row r="26" spans="1:13" x14ac:dyDescent="0.2">
      <c r="A26" t="s">
        <v>28</v>
      </c>
      <c r="B26" s="1">
        <v>0.01</v>
      </c>
      <c r="C26" s="1">
        <v>72</v>
      </c>
      <c r="D26" s="1">
        <v>0.01</v>
      </c>
      <c r="E26" s="1" t="s">
        <v>99</v>
      </c>
      <c r="F26" s="1">
        <v>4631.5389999999998</v>
      </c>
      <c r="G26" s="1">
        <v>6.1559999999999997</v>
      </c>
      <c r="H26" s="1">
        <v>1954.48</v>
      </c>
      <c r="I26" s="1" t="s">
        <v>23</v>
      </c>
      <c r="J26" s="1">
        <v>21.018999999999998</v>
      </c>
      <c r="K26" s="1">
        <v>1281.9480000000001</v>
      </c>
      <c r="L26" s="1">
        <v>2.9369999999999998</v>
      </c>
      <c r="M26" s="1">
        <v>48.527999999999999</v>
      </c>
    </row>
    <row r="27" spans="1:13" x14ac:dyDescent="0.2">
      <c r="A27" t="s">
        <v>34</v>
      </c>
      <c r="B27" s="1">
        <v>0.01</v>
      </c>
      <c r="C27" s="1">
        <v>72</v>
      </c>
      <c r="D27" s="1">
        <v>0.01</v>
      </c>
      <c r="E27" s="1" t="s">
        <v>99</v>
      </c>
      <c r="F27" s="1">
        <v>90.323999999999998</v>
      </c>
      <c r="G27" s="1">
        <v>0.878</v>
      </c>
      <c r="H27" s="1">
        <v>176.24600000000001</v>
      </c>
      <c r="I27" s="1" t="s">
        <v>23</v>
      </c>
      <c r="J27" s="1" t="s">
        <v>23</v>
      </c>
      <c r="K27" s="1">
        <v>0.64800000000000002</v>
      </c>
      <c r="L27" s="1">
        <v>3.0000000000000001E-3</v>
      </c>
      <c r="M27" s="1">
        <v>7.0000000000000007E-2</v>
      </c>
    </row>
    <row r="28" spans="1:13" x14ac:dyDescent="0.2">
      <c r="A28" t="s">
        <v>34</v>
      </c>
      <c r="B28" s="1">
        <v>0.01</v>
      </c>
      <c r="C28" s="1">
        <v>72</v>
      </c>
      <c r="D28" s="1">
        <v>0.01</v>
      </c>
      <c r="E28" s="1" t="s">
        <v>99</v>
      </c>
      <c r="F28" s="1">
        <v>94.635000000000005</v>
      </c>
      <c r="G28" s="1">
        <v>0.92700000000000005</v>
      </c>
      <c r="H28" s="1">
        <v>172.018</v>
      </c>
      <c r="I28" s="1" t="s">
        <v>23</v>
      </c>
      <c r="J28" s="1" t="s">
        <v>23</v>
      </c>
      <c r="K28" s="1">
        <v>0.39100000000000001</v>
      </c>
      <c r="L28" s="1">
        <v>3.0000000000000001E-3</v>
      </c>
      <c r="M28" s="1">
        <v>7.9000000000000001E-2</v>
      </c>
    </row>
    <row r="29" spans="1:13" x14ac:dyDescent="0.2">
      <c r="A29" t="s">
        <v>34</v>
      </c>
      <c r="B29" s="1">
        <v>0.01</v>
      </c>
      <c r="C29" s="1">
        <v>72</v>
      </c>
      <c r="D29" s="1">
        <v>0.01</v>
      </c>
      <c r="E29" s="1" t="s">
        <v>99</v>
      </c>
      <c r="F29" s="1">
        <v>97.150999999999996</v>
      </c>
      <c r="G29" s="1">
        <v>1.0169999999999999</v>
      </c>
      <c r="H29" s="1">
        <v>187.83600000000001</v>
      </c>
      <c r="I29" s="1" t="s">
        <v>23</v>
      </c>
      <c r="J29" s="1" t="s">
        <v>23</v>
      </c>
      <c r="K29" s="1">
        <v>0.64400000000000002</v>
      </c>
      <c r="L29" s="1">
        <v>2E-3</v>
      </c>
      <c r="M29" s="1">
        <v>0.08</v>
      </c>
    </row>
    <row r="30" spans="1:13" x14ac:dyDescent="0.2">
      <c r="A30" t="s">
        <v>29</v>
      </c>
      <c r="B30" s="1">
        <v>0.01</v>
      </c>
      <c r="C30" s="1">
        <v>96</v>
      </c>
      <c r="D30" s="1">
        <v>0.01</v>
      </c>
      <c r="E30" s="1" t="s">
        <v>99</v>
      </c>
      <c r="F30" s="1">
        <v>4991.1760000000004</v>
      </c>
      <c r="G30" s="1">
        <v>6.0229999999999997</v>
      </c>
      <c r="H30" s="1">
        <v>2159.2600000000002</v>
      </c>
      <c r="I30" s="1" t="s">
        <v>23</v>
      </c>
      <c r="J30" s="1">
        <v>22.164999999999999</v>
      </c>
      <c r="K30" s="1">
        <v>1313.211</v>
      </c>
      <c r="L30" s="1">
        <v>2.9910000000000001</v>
      </c>
      <c r="M30" s="1">
        <v>49.670999999999999</v>
      </c>
    </row>
    <row r="31" spans="1:13" x14ac:dyDescent="0.2">
      <c r="A31" t="s">
        <v>29</v>
      </c>
      <c r="B31" s="1">
        <v>0.01</v>
      </c>
      <c r="C31" s="1">
        <v>96</v>
      </c>
      <c r="D31" s="1">
        <v>0.01</v>
      </c>
      <c r="E31" s="1" t="s">
        <v>99</v>
      </c>
      <c r="F31" s="1">
        <v>4158.1099999999997</v>
      </c>
      <c r="G31" s="1">
        <v>5.2469999999999999</v>
      </c>
      <c r="H31" s="1">
        <v>1834.81</v>
      </c>
      <c r="I31" s="1" t="s">
        <v>23</v>
      </c>
      <c r="J31" s="1">
        <v>18.173999999999999</v>
      </c>
      <c r="K31" s="1">
        <v>1127.8710000000001</v>
      </c>
      <c r="L31" s="1">
        <v>2.5760000000000001</v>
      </c>
      <c r="M31" s="1">
        <v>42.029000000000003</v>
      </c>
    </row>
    <row r="32" spans="1:13" x14ac:dyDescent="0.2">
      <c r="A32" t="s">
        <v>29</v>
      </c>
      <c r="B32" s="1">
        <v>0.01</v>
      </c>
      <c r="C32" s="1">
        <v>96</v>
      </c>
      <c r="D32" s="1">
        <v>0.01</v>
      </c>
      <c r="E32" s="1" t="s">
        <v>99</v>
      </c>
      <c r="F32" s="1">
        <v>4181.1940000000004</v>
      </c>
      <c r="G32" s="1">
        <v>5.1479999999999997</v>
      </c>
      <c r="H32" s="1">
        <v>1819.2650000000001</v>
      </c>
      <c r="I32" s="1" t="s">
        <v>23</v>
      </c>
      <c r="J32" s="1">
        <v>18.687999999999999</v>
      </c>
      <c r="K32" s="1">
        <v>1149.1679999999999</v>
      </c>
      <c r="L32" s="1">
        <v>2.5990000000000002</v>
      </c>
      <c r="M32" s="1">
        <v>42.531999999999996</v>
      </c>
    </row>
    <row r="33" spans="1:13" x14ac:dyDescent="0.2">
      <c r="A33" t="s">
        <v>30</v>
      </c>
      <c r="B33" s="1">
        <v>0.01</v>
      </c>
      <c r="C33" s="1">
        <v>96</v>
      </c>
      <c r="D33" s="1">
        <v>0.01</v>
      </c>
      <c r="E33" s="1" t="s">
        <v>99</v>
      </c>
      <c r="F33" s="1">
        <v>4921.9179999999997</v>
      </c>
      <c r="G33" s="1">
        <v>4.6769999999999996</v>
      </c>
      <c r="H33" s="1">
        <v>2036.6469999999999</v>
      </c>
      <c r="I33" s="1" t="s">
        <v>23</v>
      </c>
      <c r="J33" s="1">
        <v>22.105</v>
      </c>
      <c r="K33" s="1">
        <v>1344.027</v>
      </c>
      <c r="L33" s="1">
        <v>3.0350000000000001</v>
      </c>
      <c r="M33" s="1">
        <v>50.625</v>
      </c>
    </row>
    <row r="34" spans="1:13" x14ac:dyDescent="0.2">
      <c r="A34" t="s">
        <v>30</v>
      </c>
      <c r="B34" s="1">
        <v>0.01</v>
      </c>
      <c r="C34" s="1">
        <v>96</v>
      </c>
      <c r="D34" s="1">
        <v>0.01</v>
      </c>
      <c r="E34" s="1" t="s">
        <v>99</v>
      </c>
      <c r="F34" s="1">
        <v>5133.6769999999997</v>
      </c>
      <c r="G34" s="1">
        <v>4.8540000000000001</v>
      </c>
      <c r="H34" s="1">
        <v>2060.123</v>
      </c>
      <c r="I34" s="1" t="s">
        <v>23</v>
      </c>
      <c r="J34" s="1">
        <v>22.972000000000001</v>
      </c>
      <c r="K34" s="1">
        <v>1388.2929999999999</v>
      </c>
      <c r="L34" s="1">
        <v>3.097</v>
      </c>
      <c r="M34" s="1">
        <v>51.960999999999999</v>
      </c>
    </row>
    <row r="35" spans="1:13" x14ac:dyDescent="0.2">
      <c r="A35" t="s">
        <v>30</v>
      </c>
      <c r="B35" s="1">
        <v>0.01</v>
      </c>
      <c r="C35" s="1">
        <v>96</v>
      </c>
      <c r="D35" s="1">
        <v>0.01</v>
      </c>
      <c r="E35" s="1" t="s">
        <v>99</v>
      </c>
      <c r="F35" s="1">
        <v>4377.3370000000004</v>
      </c>
      <c r="G35" s="1">
        <v>4.2169999999999996</v>
      </c>
      <c r="H35" s="1">
        <v>1808.0060000000001</v>
      </c>
      <c r="I35" s="1" t="s">
        <v>23</v>
      </c>
      <c r="J35" s="1">
        <v>19.268999999999998</v>
      </c>
      <c r="K35" s="1">
        <v>1210.5630000000001</v>
      </c>
      <c r="L35" s="1">
        <v>2.71</v>
      </c>
      <c r="M35" s="1">
        <v>44.927</v>
      </c>
    </row>
    <row r="36" spans="1:13" x14ac:dyDescent="0.2">
      <c r="A36" t="s">
        <v>35</v>
      </c>
      <c r="B36" s="1">
        <v>0.01</v>
      </c>
      <c r="C36" s="1">
        <v>96</v>
      </c>
      <c r="D36" s="1">
        <v>0.01</v>
      </c>
      <c r="E36" s="1" t="s">
        <v>99</v>
      </c>
      <c r="F36" s="1">
        <v>102.333</v>
      </c>
      <c r="G36" s="1">
        <v>1.286</v>
      </c>
      <c r="H36" s="1">
        <v>194.60900000000001</v>
      </c>
      <c r="I36" s="1" t="s">
        <v>23</v>
      </c>
      <c r="J36" s="1" t="s">
        <v>23</v>
      </c>
      <c r="K36" s="1">
        <v>0.65100000000000002</v>
      </c>
      <c r="L36" s="1">
        <v>2E-3</v>
      </c>
      <c r="M36" s="1">
        <v>7.2999999999999995E-2</v>
      </c>
    </row>
    <row r="37" spans="1:13" x14ac:dyDescent="0.2">
      <c r="A37" t="s">
        <v>35</v>
      </c>
      <c r="B37" s="1">
        <v>0.01</v>
      </c>
      <c r="C37" s="1">
        <v>96</v>
      </c>
      <c r="D37" s="1">
        <v>0.01</v>
      </c>
      <c r="E37" s="1" t="s">
        <v>99</v>
      </c>
      <c r="F37" s="1">
        <v>106.18300000000001</v>
      </c>
      <c r="G37" s="1">
        <v>1.1479999999999999</v>
      </c>
      <c r="H37" s="1">
        <v>209</v>
      </c>
      <c r="I37" s="1" t="s">
        <v>23</v>
      </c>
      <c r="J37" s="1" t="s">
        <v>23</v>
      </c>
      <c r="K37" s="1">
        <v>0.50600000000000001</v>
      </c>
      <c r="L37" s="1">
        <v>3.0000000000000001E-3</v>
      </c>
      <c r="M37" s="1">
        <v>7.1999999999999995E-2</v>
      </c>
    </row>
    <row r="38" spans="1:13" x14ac:dyDescent="0.2">
      <c r="A38" t="s">
        <v>35</v>
      </c>
      <c r="B38" s="1">
        <v>0.01</v>
      </c>
      <c r="C38" s="1">
        <v>96</v>
      </c>
      <c r="D38" s="1">
        <v>0.01</v>
      </c>
      <c r="E38" s="1" t="s">
        <v>99</v>
      </c>
      <c r="F38" s="1">
        <v>106.42</v>
      </c>
      <c r="G38" s="1">
        <v>1.079</v>
      </c>
      <c r="H38" s="1">
        <v>218.464</v>
      </c>
      <c r="I38" s="1" t="s">
        <v>23</v>
      </c>
      <c r="J38" s="1" t="s">
        <v>23</v>
      </c>
      <c r="K38" s="1">
        <v>0.441</v>
      </c>
      <c r="L38" s="1">
        <v>3.0000000000000001E-3</v>
      </c>
      <c r="M38" s="1">
        <v>6.5000000000000002E-2</v>
      </c>
    </row>
    <row r="39" spans="1:13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3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3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3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2:13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2:13" x14ac:dyDescent="0.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2:13" x14ac:dyDescent="0.2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2:13" x14ac:dyDescent="0.2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2:13" x14ac:dyDescent="0.2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2:13" x14ac:dyDescent="0.2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2:13" x14ac:dyDescent="0.2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2:13" x14ac:dyDescent="0.2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2:13" x14ac:dyDescent="0.2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2:13" x14ac:dyDescent="0.2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2:13" x14ac:dyDescent="0.2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2:13" x14ac:dyDescent="0.2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2:13" x14ac:dyDescent="0.2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2:13" x14ac:dyDescent="0.2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2:13" x14ac:dyDescent="0.2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2:13" x14ac:dyDescent="0.2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2:13" x14ac:dyDescent="0.2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2:13" x14ac:dyDescent="0.2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2:13" x14ac:dyDescent="0.2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2:13" x14ac:dyDescent="0.2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2:13" x14ac:dyDescent="0.2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2:13" x14ac:dyDescent="0.2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2:13" x14ac:dyDescent="0.2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2:13" x14ac:dyDescent="0.2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2:13" x14ac:dyDescent="0.2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2:13" x14ac:dyDescent="0.2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2:13" x14ac:dyDescent="0.2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2:13" x14ac:dyDescent="0.2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2:13" x14ac:dyDescent="0.2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2:13" x14ac:dyDescent="0.2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2:13" x14ac:dyDescent="0.2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2:13" x14ac:dyDescent="0.2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2:13" x14ac:dyDescent="0.2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2:13" x14ac:dyDescent="0.2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2:13" x14ac:dyDescent="0.2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2:13" x14ac:dyDescent="0.2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2:13" x14ac:dyDescent="0.2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2:13" x14ac:dyDescent="0.2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2:13" x14ac:dyDescent="0.2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2:13" x14ac:dyDescent="0.2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2:13" x14ac:dyDescent="0.2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2:13" x14ac:dyDescent="0.2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2:13" x14ac:dyDescent="0.2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2:13" x14ac:dyDescent="0.2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2:13" x14ac:dyDescent="0.2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2:13" x14ac:dyDescent="0.2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2:13" x14ac:dyDescent="0.2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2:13" x14ac:dyDescent="0.2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2:13" x14ac:dyDescent="0.2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2:13" x14ac:dyDescent="0.2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2:13" x14ac:dyDescent="0.2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2:13" x14ac:dyDescent="0.2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2:13" x14ac:dyDescent="0.2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2:13" x14ac:dyDescent="0.2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2:13" x14ac:dyDescent="0.2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2:13" x14ac:dyDescent="0.2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2:13" x14ac:dyDescent="0.2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2:13" x14ac:dyDescent="0.2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2:13" x14ac:dyDescent="0.2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2:13" x14ac:dyDescent="0.2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2:13" x14ac:dyDescent="0.2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2:13" x14ac:dyDescent="0.2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2:13" x14ac:dyDescent="0.2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2:13" x14ac:dyDescent="0.2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2:13" x14ac:dyDescent="0.2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2:13" x14ac:dyDescent="0.2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2:13" x14ac:dyDescent="0.2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2:13" x14ac:dyDescent="0.2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2:13" x14ac:dyDescent="0.2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303F9-E75D-4444-A318-8836AA17F1A1}">
  <dimension ref="A1:N56"/>
  <sheetViews>
    <sheetView workbookViewId="0">
      <selection activeCell="Q50" sqref="Q50"/>
    </sheetView>
  </sheetViews>
  <sheetFormatPr baseColWidth="10" defaultRowHeight="16" x14ac:dyDescent="0.2"/>
  <cols>
    <col min="1" max="1" width="11.83203125" customWidth="1"/>
  </cols>
  <sheetData>
    <row r="1" spans="1:13" x14ac:dyDescent="0.2">
      <c r="B1" s="3" t="s">
        <v>31</v>
      </c>
      <c r="C1" s="3" t="s">
        <v>97</v>
      </c>
      <c r="D1" s="3" t="s">
        <v>96</v>
      </c>
      <c r="E1" s="3" t="s">
        <v>98</v>
      </c>
      <c r="F1" s="3" t="s">
        <v>13</v>
      </c>
      <c r="G1" s="3" t="s">
        <v>3</v>
      </c>
      <c r="H1" s="3" t="s">
        <v>16</v>
      </c>
      <c r="I1" s="3" t="s">
        <v>5</v>
      </c>
      <c r="J1" s="3" t="s">
        <v>17</v>
      </c>
      <c r="K1" s="3" t="s">
        <v>18</v>
      </c>
      <c r="L1" s="3" t="s">
        <v>19</v>
      </c>
      <c r="M1" s="3" t="s">
        <v>20</v>
      </c>
    </row>
    <row r="2" spans="1:13" x14ac:dyDescent="0.2">
      <c r="A2" t="s">
        <v>11</v>
      </c>
      <c r="B2" s="1"/>
      <c r="C2" s="1"/>
      <c r="D2" s="1"/>
      <c r="E2" s="1"/>
      <c r="F2" s="1" t="s">
        <v>12</v>
      </c>
      <c r="G2" s="1" t="s">
        <v>12</v>
      </c>
      <c r="H2" s="1" t="s">
        <v>12</v>
      </c>
      <c r="I2" s="1" t="s">
        <v>12</v>
      </c>
      <c r="J2" s="1" t="s">
        <v>12</v>
      </c>
      <c r="K2" s="1" t="s">
        <v>12</v>
      </c>
      <c r="L2" s="1" t="s">
        <v>12</v>
      </c>
      <c r="M2" s="1" t="s">
        <v>12</v>
      </c>
    </row>
    <row r="3" spans="1:13" x14ac:dyDescent="0.2">
      <c r="A3" t="s">
        <v>36</v>
      </c>
      <c r="B3" s="1">
        <v>1E-3</v>
      </c>
      <c r="C3" s="1">
        <v>24</v>
      </c>
      <c r="D3" s="1">
        <v>0.1</v>
      </c>
      <c r="E3" s="1" t="s">
        <v>100</v>
      </c>
      <c r="F3" s="1">
        <v>2131.607</v>
      </c>
      <c r="G3" s="1">
        <v>0.215</v>
      </c>
      <c r="H3" s="1">
        <v>13.311999999999999</v>
      </c>
      <c r="I3" s="1">
        <v>579.89300000000003</v>
      </c>
      <c r="J3" s="1">
        <v>1.4670000000000001</v>
      </c>
      <c r="K3" s="1">
        <v>18.863</v>
      </c>
      <c r="L3" s="1">
        <v>1.2589999999999999</v>
      </c>
      <c r="M3" s="1">
        <v>3.5659999999999998</v>
      </c>
    </row>
    <row r="4" spans="1:13" x14ac:dyDescent="0.2">
      <c r="A4" t="s">
        <v>37</v>
      </c>
      <c r="B4" s="1">
        <v>1E-3</v>
      </c>
      <c r="C4" s="1">
        <v>24</v>
      </c>
      <c r="D4" s="1">
        <v>0.1</v>
      </c>
      <c r="E4" s="1" t="s">
        <v>100</v>
      </c>
      <c r="F4" s="1">
        <v>2118.0949999999998</v>
      </c>
      <c r="G4" s="1">
        <v>0.189</v>
      </c>
      <c r="H4" s="1">
        <v>13.561</v>
      </c>
      <c r="I4" s="1">
        <v>583.63800000000003</v>
      </c>
      <c r="J4" s="1">
        <v>1.4370000000000001</v>
      </c>
      <c r="K4" s="1">
        <v>18.460999999999999</v>
      </c>
      <c r="L4" s="1">
        <v>1.198</v>
      </c>
      <c r="M4" s="1">
        <v>3.3540000000000001</v>
      </c>
    </row>
    <row r="5" spans="1:13" x14ac:dyDescent="0.2">
      <c r="A5" t="s">
        <v>38</v>
      </c>
      <c r="B5" s="1">
        <v>1E-3</v>
      </c>
      <c r="C5" s="1">
        <v>24</v>
      </c>
      <c r="D5" s="1">
        <v>0.1</v>
      </c>
      <c r="E5" s="1" t="s">
        <v>100</v>
      </c>
      <c r="F5" s="1">
        <v>2244.377</v>
      </c>
      <c r="G5" s="1">
        <v>0.20499999999999999</v>
      </c>
      <c r="H5" s="1">
        <v>13.753</v>
      </c>
      <c r="I5" s="1">
        <v>622.39800000000002</v>
      </c>
      <c r="J5" s="1">
        <v>1.488</v>
      </c>
      <c r="K5" s="1">
        <v>19.448</v>
      </c>
      <c r="L5" s="1">
        <v>1.24</v>
      </c>
      <c r="M5" s="1">
        <v>3.577</v>
      </c>
    </row>
    <row r="6" spans="1:13" x14ac:dyDescent="0.2">
      <c r="A6" t="s">
        <v>39</v>
      </c>
      <c r="B6" s="1">
        <v>1E-3</v>
      </c>
      <c r="C6" s="1">
        <v>24</v>
      </c>
      <c r="D6" s="1">
        <v>0.1</v>
      </c>
      <c r="E6" s="1" t="s">
        <v>100</v>
      </c>
      <c r="F6" s="1">
        <v>1172.125</v>
      </c>
      <c r="G6" s="1">
        <v>0.14799999999999999</v>
      </c>
      <c r="H6" s="1">
        <v>9.3469999999999995</v>
      </c>
      <c r="I6" s="1">
        <v>360.45600000000002</v>
      </c>
      <c r="J6" s="1">
        <v>0.82599999999999996</v>
      </c>
      <c r="K6" s="1">
        <v>9.9600000000000009</v>
      </c>
      <c r="L6" s="1">
        <v>0.72199999999999998</v>
      </c>
      <c r="M6" s="1">
        <v>2.3610000000000002</v>
      </c>
    </row>
    <row r="7" spans="1:13" x14ac:dyDescent="0.2">
      <c r="A7" t="s">
        <v>40</v>
      </c>
      <c r="B7" s="1">
        <v>1E-3</v>
      </c>
      <c r="C7" s="1">
        <v>24</v>
      </c>
      <c r="D7" s="1">
        <v>0.1</v>
      </c>
      <c r="E7" s="1" t="s">
        <v>100</v>
      </c>
      <c r="F7" s="1">
        <v>1174.0250000000001</v>
      </c>
      <c r="G7" s="1">
        <v>0.15</v>
      </c>
      <c r="H7" s="1">
        <v>9.5180000000000007</v>
      </c>
      <c r="I7" s="1">
        <v>356.762</v>
      </c>
      <c r="J7" s="1">
        <v>0.82299999999999995</v>
      </c>
      <c r="K7" s="1">
        <v>9.7810000000000006</v>
      </c>
      <c r="L7" s="1">
        <v>0.71299999999999997</v>
      </c>
      <c r="M7" s="1">
        <v>2.3919999999999999</v>
      </c>
    </row>
    <row r="8" spans="1:13" x14ac:dyDescent="0.2">
      <c r="A8" t="s">
        <v>41</v>
      </c>
      <c r="B8" s="1">
        <v>1E-3</v>
      </c>
      <c r="C8" s="1">
        <v>24</v>
      </c>
      <c r="D8" s="1">
        <v>0.1</v>
      </c>
      <c r="E8" s="1" t="s">
        <v>100</v>
      </c>
      <c r="F8" s="1">
        <v>1180.165</v>
      </c>
      <c r="G8" s="1">
        <v>0.16500000000000001</v>
      </c>
      <c r="H8" s="1">
        <v>9.5909999999999993</v>
      </c>
      <c r="I8" s="1">
        <v>363.84699999999998</v>
      </c>
      <c r="J8" s="1">
        <v>0.83799999999999997</v>
      </c>
      <c r="K8" s="1">
        <v>10.127000000000001</v>
      </c>
      <c r="L8" s="1">
        <v>0.70399999999999996</v>
      </c>
      <c r="M8" s="1">
        <v>2.3679999999999999</v>
      </c>
    </row>
    <row r="9" spans="1:13" x14ac:dyDescent="0.2">
      <c r="A9" t="s">
        <v>42</v>
      </c>
      <c r="B9" s="1">
        <v>1E-3</v>
      </c>
      <c r="C9" s="1">
        <v>48</v>
      </c>
      <c r="D9" s="1">
        <v>0.1</v>
      </c>
      <c r="E9" s="1" t="s">
        <v>100</v>
      </c>
      <c r="F9" s="1">
        <v>3062.2429999999999</v>
      </c>
      <c r="G9" s="1">
        <v>0.254</v>
      </c>
      <c r="H9" s="1">
        <v>17.100999999999999</v>
      </c>
      <c r="I9" s="1">
        <v>808.06200000000001</v>
      </c>
      <c r="J9" s="1">
        <v>1.8919999999999999</v>
      </c>
      <c r="K9" s="1">
        <v>25.628</v>
      </c>
      <c r="L9" s="1">
        <v>1.341</v>
      </c>
      <c r="M9" s="1">
        <v>3.8090000000000002</v>
      </c>
    </row>
    <row r="10" spans="1:13" x14ac:dyDescent="0.2">
      <c r="A10" t="s">
        <v>43</v>
      </c>
      <c r="B10" s="1">
        <v>1E-3</v>
      </c>
      <c r="C10" s="1">
        <v>48</v>
      </c>
      <c r="D10" s="1">
        <v>0.1</v>
      </c>
      <c r="E10" s="1" t="s">
        <v>100</v>
      </c>
      <c r="F10" s="1">
        <v>2315.8310000000001</v>
      </c>
      <c r="G10" s="1">
        <v>0.13100000000000001</v>
      </c>
      <c r="H10" s="1">
        <v>13.282</v>
      </c>
      <c r="I10" s="1">
        <v>584.69200000000001</v>
      </c>
      <c r="J10" s="1">
        <v>1.4690000000000001</v>
      </c>
      <c r="K10" s="1">
        <v>19.143000000000001</v>
      </c>
      <c r="L10" s="1">
        <v>1.0980000000000001</v>
      </c>
      <c r="M10" s="1">
        <v>3.4220000000000002</v>
      </c>
    </row>
    <row r="11" spans="1:13" x14ac:dyDescent="0.2">
      <c r="A11" t="s">
        <v>44</v>
      </c>
      <c r="B11" s="1">
        <v>1E-3</v>
      </c>
      <c r="C11" s="1">
        <v>48</v>
      </c>
      <c r="D11" s="1">
        <v>0.1</v>
      </c>
      <c r="E11" s="1" t="s">
        <v>100</v>
      </c>
      <c r="F11" s="1">
        <v>3177.009</v>
      </c>
      <c r="G11" s="1">
        <v>0.23599999999999999</v>
      </c>
      <c r="H11" s="1">
        <v>17.010000000000002</v>
      </c>
      <c r="I11" s="1">
        <v>820.80700000000002</v>
      </c>
      <c r="J11" s="1">
        <v>1.9450000000000001</v>
      </c>
      <c r="K11" s="1">
        <v>26.712</v>
      </c>
      <c r="L11" s="1">
        <v>0.95199999999999996</v>
      </c>
      <c r="M11" s="1">
        <v>4.0759999999999996</v>
      </c>
    </row>
    <row r="12" spans="1:13" x14ac:dyDescent="0.2">
      <c r="A12" t="s">
        <v>45</v>
      </c>
      <c r="B12" s="1">
        <v>1E-3</v>
      </c>
      <c r="C12" s="1">
        <v>48</v>
      </c>
      <c r="D12" s="1">
        <v>0.1</v>
      </c>
      <c r="E12" s="1" t="s">
        <v>100</v>
      </c>
      <c r="F12" s="1">
        <v>1292.5319999999999</v>
      </c>
      <c r="G12" s="1">
        <v>0.16500000000000001</v>
      </c>
      <c r="H12" s="1">
        <v>9.0220000000000002</v>
      </c>
      <c r="I12" s="1">
        <v>385.48500000000001</v>
      </c>
      <c r="J12" s="1">
        <v>0.55300000000000005</v>
      </c>
      <c r="K12" s="1">
        <v>10.281000000000001</v>
      </c>
      <c r="L12" s="1">
        <v>0.66400000000000003</v>
      </c>
      <c r="M12" s="1">
        <v>2.2429999999999999</v>
      </c>
    </row>
    <row r="13" spans="1:13" x14ac:dyDescent="0.2">
      <c r="A13" t="s">
        <v>46</v>
      </c>
      <c r="B13" s="1">
        <v>1E-3</v>
      </c>
      <c r="C13" s="1">
        <v>48</v>
      </c>
      <c r="D13" s="1">
        <v>0.1</v>
      </c>
      <c r="E13" s="1" t="s">
        <v>100</v>
      </c>
      <c r="F13" s="1">
        <v>1282.174</v>
      </c>
      <c r="G13" s="1">
        <v>0.16300000000000001</v>
      </c>
      <c r="H13" s="1">
        <v>9.0090000000000003</v>
      </c>
      <c r="I13" s="1">
        <v>378.24099999999999</v>
      </c>
      <c r="J13" s="1">
        <v>0.55900000000000005</v>
      </c>
      <c r="K13" s="1">
        <v>10.215999999999999</v>
      </c>
      <c r="L13" s="1">
        <v>0.68200000000000005</v>
      </c>
      <c r="M13" s="1">
        <v>2.6309999999999998</v>
      </c>
    </row>
    <row r="14" spans="1:13" x14ac:dyDescent="0.2">
      <c r="A14" t="s">
        <v>47</v>
      </c>
      <c r="B14" s="1">
        <v>1E-3</v>
      </c>
      <c r="C14" s="1">
        <v>48</v>
      </c>
      <c r="D14" s="1">
        <v>0.1</v>
      </c>
      <c r="E14" s="1" t="s">
        <v>100</v>
      </c>
      <c r="F14" s="1">
        <v>1199.2139999999999</v>
      </c>
      <c r="G14" s="1">
        <v>0.13800000000000001</v>
      </c>
      <c r="H14" s="1">
        <v>8.3699999999999992</v>
      </c>
      <c r="I14" s="1">
        <v>359.21499999999997</v>
      </c>
      <c r="J14" s="1">
        <v>0.51500000000000001</v>
      </c>
      <c r="K14" s="1">
        <v>9.4030000000000005</v>
      </c>
      <c r="L14" s="1">
        <v>0.64</v>
      </c>
      <c r="M14" s="1">
        <v>2.1459999999999999</v>
      </c>
    </row>
    <row r="15" spans="1:13" x14ac:dyDescent="0.2">
      <c r="A15" t="s">
        <v>48</v>
      </c>
      <c r="B15" s="1">
        <v>1E-3</v>
      </c>
      <c r="C15" s="1">
        <v>72</v>
      </c>
      <c r="D15" s="1">
        <v>0.1</v>
      </c>
      <c r="E15" s="1" t="s">
        <v>100</v>
      </c>
      <c r="F15" s="1">
        <v>3480.7739999999999</v>
      </c>
      <c r="G15" s="1">
        <v>0.22700000000000001</v>
      </c>
      <c r="H15" s="1">
        <v>17.898</v>
      </c>
      <c r="I15" s="1">
        <v>846.41399999999999</v>
      </c>
      <c r="J15" s="1">
        <v>2.0739999999999998</v>
      </c>
      <c r="K15" s="1">
        <v>28.959</v>
      </c>
      <c r="L15" s="1">
        <v>1.0469999999999999</v>
      </c>
      <c r="M15" s="1">
        <v>4.0640000000000001</v>
      </c>
    </row>
    <row r="16" spans="1:13" x14ac:dyDescent="0.2">
      <c r="A16" t="s">
        <v>49</v>
      </c>
      <c r="B16" s="1">
        <v>1E-3</v>
      </c>
      <c r="C16" s="1">
        <v>72</v>
      </c>
      <c r="D16" s="1">
        <v>0.1</v>
      </c>
      <c r="E16" s="1" t="s">
        <v>100</v>
      </c>
      <c r="F16" s="1">
        <v>3178.8519999999999</v>
      </c>
      <c r="G16" s="1">
        <v>0.161</v>
      </c>
      <c r="H16" s="1">
        <v>15.818</v>
      </c>
      <c r="I16" s="1">
        <v>728.26199999999994</v>
      </c>
      <c r="J16" s="1">
        <v>1.8380000000000001</v>
      </c>
      <c r="K16" s="1">
        <v>25.456</v>
      </c>
      <c r="L16" s="1">
        <v>0.80700000000000005</v>
      </c>
      <c r="M16" s="1">
        <v>3.8849999999999998</v>
      </c>
    </row>
    <row r="17" spans="1:13" x14ac:dyDescent="0.2">
      <c r="A17" t="s">
        <v>50</v>
      </c>
      <c r="B17" s="1">
        <v>1E-3</v>
      </c>
      <c r="C17" s="1">
        <v>72</v>
      </c>
      <c r="D17" s="1">
        <v>0.1</v>
      </c>
      <c r="E17" s="1" t="s">
        <v>100</v>
      </c>
      <c r="F17" s="1">
        <v>3868.384</v>
      </c>
      <c r="G17" s="1">
        <v>0.254</v>
      </c>
      <c r="H17" s="1">
        <v>19.45</v>
      </c>
      <c r="I17" s="1">
        <v>941.53499999999997</v>
      </c>
      <c r="J17" s="1">
        <v>2.2930000000000001</v>
      </c>
      <c r="K17" s="1">
        <v>32.137999999999998</v>
      </c>
      <c r="L17" s="1">
        <v>0.63400000000000001</v>
      </c>
      <c r="M17" s="1">
        <v>4.5289999999999999</v>
      </c>
    </row>
    <row r="18" spans="1:13" x14ac:dyDescent="0.2">
      <c r="A18" t="s">
        <v>51</v>
      </c>
      <c r="B18" s="1">
        <v>1E-3</v>
      </c>
      <c r="C18" s="1">
        <v>72</v>
      </c>
      <c r="D18" s="1">
        <v>0.1</v>
      </c>
      <c r="E18" s="1" t="s">
        <v>100</v>
      </c>
      <c r="F18" s="1">
        <v>1194.6220000000001</v>
      </c>
      <c r="G18" s="1">
        <v>0.13400000000000001</v>
      </c>
      <c r="H18" s="1">
        <v>7.3390000000000004</v>
      </c>
      <c r="I18" s="1">
        <v>349.78199999999998</v>
      </c>
      <c r="J18" s="1">
        <v>0.30099999999999999</v>
      </c>
      <c r="K18" s="1">
        <v>8.359</v>
      </c>
      <c r="L18" s="1">
        <v>0.66400000000000003</v>
      </c>
      <c r="M18" s="1">
        <v>1.956</v>
      </c>
    </row>
    <row r="19" spans="1:13" x14ac:dyDescent="0.2">
      <c r="A19" t="s">
        <v>52</v>
      </c>
      <c r="B19" s="1">
        <v>1E-3</v>
      </c>
      <c r="C19" s="1">
        <v>72</v>
      </c>
      <c r="D19" s="1">
        <v>0.1</v>
      </c>
      <c r="E19" s="1" t="s">
        <v>100</v>
      </c>
      <c r="F19" s="1">
        <v>1244.432</v>
      </c>
      <c r="G19" s="1">
        <v>0.156</v>
      </c>
      <c r="H19" s="1">
        <v>7.601</v>
      </c>
      <c r="I19" s="1">
        <v>370.93400000000003</v>
      </c>
      <c r="J19" s="1">
        <v>0.32400000000000001</v>
      </c>
      <c r="K19" s="1">
        <v>8.9160000000000004</v>
      </c>
      <c r="L19" s="1">
        <v>0.64100000000000001</v>
      </c>
      <c r="M19" s="1">
        <v>2.3769999999999998</v>
      </c>
    </row>
    <row r="20" spans="1:13" x14ac:dyDescent="0.2">
      <c r="A20" t="s">
        <v>53</v>
      </c>
      <c r="B20" s="1">
        <v>1E-3</v>
      </c>
      <c r="C20" s="1">
        <v>72</v>
      </c>
      <c r="D20" s="1">
        <v>0.1</v>
      </c>
      <c r="E20" s="1" t="s">
        <v>100</v>
      </c>
      <c r="F20" s="1">
        <v>1231.8019999999999</v>
      </c>
      <c r="G20" s="1">
        <v>0.14799999999999999</v>
      </c>
      <c r="H20" s="1">
        <v>7.5709999999999997</v>
      </c>
      <c r="I20" s="1">
        <v>370.09199999999998</v>
      </c>
      <c r="J20" s="1">
        <v>0.33800000000000002</v>
      </c>
      <c r="K20" s="1">
        <v>8.99</v>
      </c>
      <c r="L20" s="1">
        <v>0.67800000000000005</v>
      </c>
      <c r="M20" s="1">
        <v>2.165</v>
      </c>
    </row>
    <row r="21" spans="1:13" x14ac:dyDescent="0.2">
      <c r="A21" t="s">
        <v>54</v>
      </c>
      <c r="B21" s="1">
        <v>4.0000000000000002E-4</v>
      </c>
      <c r="C21" s="1">
        <v>24</v>
      </c>
      <c r="D21" s="1">
        <v>0.6</v>
      </c>
      <c r="E21" s="1" t="s">
        <v>100</v>
      </c>
      <c r="F21" s="1">
        <v>1357.4839999999999</v>
      </c>
      <c r="G21" s="1">
        <v>0.28899999999999998</v>
      </c>
      <c r="H21" s="1">
        <v>1.5249999999999999</v>
      </c>
      <c r="I21" s="1">
        <v>475.43799999999999</v>
      </c>
      <c r="J21" s="1">
        <v>0.13400000000000001</v>
      </c>
      <c r="K21" s="1">
        <v>10.19</v>
      </c>
      <c r="L21" s="1">
        <v>1.198</v>
      </c>
      <c r="M21" s="1">
        <v>2.2429999999999999</v>
      </c>
    </row>
    <row r="22" spans="1:13" x14ac:dyDescent="0.2">
      <c r="A22" t="s">
        <v>55</v>
      </c>
      <c r="B22" s="1">
        <v>4.0000000000000002E-4</v>
      </c>
      <c r="C22" s="1">
        <v>24</v>
      </c>
      <c r="D22" s="1">
        <v>0.6</v>
      </c>
      <c r="E22" s="1" t="s">
        <v>100</v>
      </c>
      <c r="F22" s="1">
        <v>1268.654</v>
      </c>
      <c r="G22" s="1">
        <v>0.23799999999999999</v>
      </c>
      <c r="H22" s="1">
        <v>1.4650000000000001</v>
      </c>
      <c r="I22" s="1">
        <v>449.43</v>
      </c>
      <c r="J22" s="1">
        <v>0.122</v>
      </c>
      <c r="K22" s="1">
        <v>9.0660000000000007</v>
      </c>
      <c r="L22" s="1">
        <v>1.1140000000000001</v>
      </c>
      <c r="M22" s="1">
        <v>2.1709999999999998</v>
      </c>
    </row>
    <row r="23" spans="1:13" x14ac:dyDescent="0.2">
      <c r="A23" t="s">
        <v>56</v>
      </c>
      <c r="B23" s="1">
        <v>4.0000000000000002E-4</v>
      </c>
      <c r="C23" s="1">
        <v>24</v>
      </c>
      <c r="D23" s="1">
        <v>0.6</v>
      </c>
      <c r="E23" s="1" t="s">
        <v>100</v>
      </c>
      <c r="F23" s="1">
        <v>1283.8219999999999</v>
      </c>
      <c r="G23" s="1">
        <v>0.252</v>
      </c>
      <c r="H23" s="1">
        <v>1.3779999999999999</v>
      </c>
      <c r="I23" s="1">
        <v>454.61200000000002</v>
      </c>
      <c r="J23" s="1">
        <v>0.13200000000000001</v>
      </c>
      <c r="K23" s="1">
        <v>9.0909999999999993</v>
      </c>
      <c r="L23" s="1">
        <v>1.165</v>
      </c>
      <c r="M23" s="1">
        <v>2.1720000000000002</v>
      </c>
    </row>
    <row r="24" spans="1:13" x14ac:dyDescent="0.2">
      <c r="A24" t="s">
        <v>57</v>
      </c>
      <c r="B24" s="1">
        <v>4.0000000000000002E-4</v>
      </c>
      <c r="C24" s="1">
        <v>24</v>
      </c>
      <c r="D24" s="1">
        <v>0.6</v>
      </c>
      <c r="E24" s="1" t="s">
        <v>100</v>
      </c>
      <c r="F24" s="1">
        <v>590.69899999999996</v>
      </c>
      <c r="G24" s="1">
        <v>-4.0000000000000001E-3</v>
      </c>
      <c r="H24" s="1">
        <v>-4.4999999999999998E-2</v>
      </c>
      <c r="I24" s="1">
        <v>119.28400000000001</v>
      </c>
      <c r="J24" s="1">
        <v>-1.4E-2</v>
      </c>
      <c r="K24" s="1">
        <v>-1.9810000000000001</v>
      </c>
      <c r="L24" s="1">
        <v>0.65100000000000002</v>
      </c>
      <c r="M24" s="1">
        <v>1.5129999999999999</v>
      </c>
    </row>
    <row r="25" spans="1:13" x14ac:dyDescent="0.2">
      <c r="A25" t="s">
        <v>58</v>
      </c>
      <c r="B25" s="1">
        <v>4.0000000000000002E-4</v>
      </c>
      <c r="C25" s="1">
        <v>24</v>
      </c>
      <c r="D25" s="1">
        <v>0.6</v>
      </c>
      <c r="E25" s="1" t="s">
        <v>100</v>
      </c>
      <c r="F25" s="1">
        <v>534.02300000000002</v>
      </c>
      <c r="G25" s="1">
        <v>-8.0000000000000002E-3</v>
      </c>
      <c r="H25" s="1">
        <v>-7.0999999999999994E-2</v>
      </c>
      <c r="I25" s="1">
        <v>108.039</v>
      </c>
      <c r="J25" s="1">
        <v>-1.4999999999999999E-2</v>
      </c>
      <c r="K25" s="1">
        <v>-2.214</v>
      </c>
      <c r="L25" s="1">
        <v>0.65400000000000003</v>
      </c>
      <c r="M25" s="1">
        <v>1.4350000000000001</v>
      </c>
    </row>
    <row r="26" spans="1:13" x14ac:dyDescent="0.2">
      <c r="A26" t="s">
        <v>59</v>
      </c>
      <c r="B26" s="1">
        <v>4.0000000000000002E-4</v>
      </c>
      <c r="C26" s="1">
        <v>24</v>
      </c>
      <c r="D26" s="1">
        <v>0.6</v>
      </c>
      <c r="E26" s="1" t="s">
        <v>100</v>
      </c>
      <c r="F26" s="1">
        <v>600.29600000000005</v>
      </c>
      <c r="G26" s="1">
        <v>2.1000000000000001E-2</v>
      </c>
      <c r="H26" s="1">
        <v>-5.1999999999999998E-2</v>
      </c>
      <c r="I26" s="1">
        <v>121.35</v>
      </c>
      <c r="J26" s="1">
        <v>-1.2999999999999999E-2</v>
      </c>
      <c r="K26" s="1">
        <v>-2.0609999999999999</v>
      </c>
      <c r="L26" s="1">
        <v>0.64400000000000002</v>
      </c>
      <c r="M26" s="1">
        <v>1.3049999999999999</v>
      </c>
    </row>
    <row r="27" spans="1:13" x14ac:dyDescent="0.2">
      <c r="A27" t="s">
        <v>60</v>
      </c>
      <c r="B27" s="1">
        <v>4.0000000000000002E-4</v>
      </c>
      <c r="C27" s="1">
        <v>48</v>
      </c>
      <c r="D27" s="1">
        <v>0.6</v>
      </c>
      <c r="E27" s="1" t="s">
        <v>100</v>
      </c>
      <c r="F27" s="1">
        <v>1506.6389999999999</v>
      </c>
      <c r="G27" s="1">
        <v>0.33400000000000002</v>
      </c>
      <c r="H27" s="1">
        <v>4.4210000000000003</v>
      </c>
      <c r="I27" s="1">
        <v>550.03099999999995</v>
      </c>
      <c r="J27" s="1">
        <v>0.20699999999999999</v>
      </c>
      <c r="K27" s="1">
        <v>10.038</v>
      </c>
      <c r="L27" s="1">
        <v>0.88700000000000001</v>
      </c>
      <c r="M27" s="1">
        <v>4.3419999999999996</v>
      </c>
    </row>
    <row r="28" spans="1:13" x14ac:dyDescent="0.2">
      <c r="A28" t="s">
        <v>61</v>
      </c>
      <c r="B28" s="1">
        <v>4.0000000000000002E-4</v>
      </c>
      <c r="C28" s="1">
        <v>48</v>
      </c>
      <c r="D28" s="1">
        <v>0.6</v>
      </c>
      <c r="E28" s="1" t="s">
        <v>100</v>
      </c>
      <c r="F28" s="1">
        <v>1426.403</v>
      </c>
      <c r="G28" s="1">
        <v>0.32</v>
      </c>
      <c r="H28" s="1">
        <v>4.8040000000000003</v>
      </c>
      <c r="I28" s="1">
        <v>529.63599999999997</v>
      </c>
      <c r="J28" s="1">
        <v>0.26600000000000001</v>
      </c>
      <c r="K28" s="1">
        <v>10.904999999999999</v>
      </c>
      <c r="L28" s="1">
        <v>1.1759999999999999</v>
      </c>
      <c r="M28" s="1">
        <v>4.4880000000000004</v>
      </c>
    </row>
    <row r="29" spans="1:13" x14ac:dyDescent="0.2">
      <c r="A29" t="s">
        <v>62</v>
      </c>
      <c r="B29" s="1">
        <v>4.0000000000000002E-4</v>
      </c>
      <c r="C29" s="1">
        <v>48</v>
      </c>
      <c r="D29" s="1">
        <v>0.6</v>
      </c>
      <c r="E29" s="1" t="s">
        <v>100</v>
      </c>
      <c r="F29" s="1">
        <v>1465.056</v>
      </c>
      <c r="G29" s="1">
        <v>0.318</v>
      </c>
      <c r="H29" s="1">
        <v>7.7560000000000002</v>
      </c>
      <c r="I29" s="1">
        <v>518.24199999999996</v>
      </c>
      <c r="J29" s="1">
        <v>0.501</v>
      </c>
      <c r="K29" s="1">
        <v>11.714</v>
      </c>
      <c r="L29" s="1">
        <v>0.81299999999999994</v>
      </c>
      <c r="M29" s="1">
        <v>4.9539999999999997</v>
      </c>
    </row>
    <row r="30" spans="1:13" x14ac:dyDescent="0.2">
      <c r="A30" t="s">
        <v>63</v>
      </c>
      <c r="B30" s="1">
        <v>4.0000000000000002E-4</v>
      </c>
      <c r="C30" s="1">
        <v>48</v>
      </c>
      <c r="D30" s="1">
        <v>0.6</v>
      </c>
      <c r="E30" s="1" t="s">
        <v>100</v>
      </c>
      <c r="F30" s="1">
        <v>581.61099999999999</v>
      </c>
      <c r="G30" s="1">
        <v>3.2000000000000001E-2</v>
      </c>
      <c r="H30" s="1">
        <v>-2E-3</v>
      </c>
      <c r="I30" s="1">
        <v>120.345</v>
      </c>
      <c r="J30" s="1">
        <v>-1.4999999999999999E-2</v>
      </c>
      <c r="K30" s="1">
        <v>-2.177</v>
      </c>
      <c r="L30" s="1">
        <v>0.91100000000000003</v>
      </c>
      <c r="M30" s="1">
        <v>6.6769999999999996</v>
      </c>
    </row>
    <row r="31" spans="1:13" x14ac:dyDescent="0.2">
      <c r="A31" t="s">
        <v>64</v>
      </c>
      <c r="B31" s="1">
        <v>4.0000000000000002E-4</v>
      </c>
      <c r="C31" s="1">
        <v>48</v>
      </c>
      <c r="D31" s="1">
        <v>0.6</v>
      </c>
      <c r="E31" s="1" t="s">
        <v>100</v>
      </c>
      <c r="F31" s="1">
        <v>584.56100000000004</v>
      </c>
      <c r="G31" s="1">
        <v>4.1000000000000002E-2</v>
      </c>
      <c r="H31" s="1">
        <v>-0.05</v>
      </c>
      <c r="I31" s="1">
        <v>121.22</v>
      </c>
      <c r="J31" s="1">
        <v>-1.6E-2</v>
      </c>
      <c r="K31" s="1">
        <v>-2.294</v>
      </c>
      <c r="L31" s="1">
        <v>0.91100000000000003</v>
      </c>
      <c r="M31" s="1">
        <v>5.2409999999999997</v>
      </c>
    </row>
    <row r="32" spans="1:13" x14ac:dyDescent="0.2">
      <c r="A32" t="s">
        <v>65</v>
      </c>
      <c r="B32" s="1">
        <v>4.0000000000000002E-4</v>
      </c>
      <c r="C32" s="1">
        <v>48</v>
      </c>
      <c r="D32" s="1">
        <v>0.6</v>
      </c>
      <c r="E32" s="1" t="s">
        <v>100</v>
      </c>
      <c r="F32" s="1">
        <v>592.178</v>
      </c>
      <c r="G32" s="1">
        <v>0.05</v>
      </c>
      <c r="H32" s="1">
        <v>-0.02</v>
      </c>
      <c r="I32" s="1">
        <v>124.999</v>
      </c>
      <c r="J32" s="1">
        <v>-1.4999999999999999E-2</v>
      </c>
      <c r="K32" s="1">
        <v>-2.36</v>
      </c>
      <c r="L32" s="1">
        <v>0.90700000000000003</v>
      </c>
      <c r="M32" s="1">
        <v>3.4449999999999998</v>
      </c>
    </row>
    <row r="33" spans="1:14" x14ac:dyDescent="0.2">
      <c r="A33" t="s">
        <v>66</v>
      </c>
      <c r="B33" s="1">
        <v>4.0000000000000002E-4</v>
      </c>
      <c r="C33" s="1">
        <v>72</v>
      </c>
      <c r="D33" s="1">
        <v>0.6</v>
      </c>
      <c r="E33" s="1" t="s">
        <v>100</v>
      </c>
      <c r="F33" s="1">
        <v>1897.2639999999999</v>
      </c>
      <c r="G33" s="1">
        <v>0.42599999999999999</v>
      </c>
      <c r="H33" s="1">
        <v>15.041</v>
      </c>
      <c r="I33" s="1">
        <v>653.29999999999995</v>
      </c>
      <c r="J33" s="1">
        <v>1.109</v>
      </c>
      <c r="K33" s="1">
        <v>16.963999999999999</v>
      </c>
      <c r="L33" s="1">
        <v>0.81399999999999995</v>
      </c>
      <c r="M33" s="1">
        <v>4.7480000000000002</v>
      </c>
    </row>
    <row r="34" spans="1:14" x14ac:dyDescent="0.2">
      <c r="A34" t="s">
        <v>67</v>
      </c>
      <c r="B34" s="1">
        <v>4.0000000000000002E-4</v>
      </c>
      <c r="C34" s="1">
        <v>72</v>
      </c>
      <c r="D34" s="1">
        <v>0.6</v>
      </c>
      <c r="E34" s="1" t="s">
        <v>100</v>
      </c>
      <c r="F34" s="1">
        <v>1572.9839999999999</v>
      </c>
      <c r="G34" s="1">
        <v>0.33400000000000002</v>
      </c>
      <c r="H34" s="1">
        <v>7.8650000000000002</v>
      </c>
      <c r="I34" s="1">
        <v>560.10199999999998</v>
      </c>
      <c r="J34" s="1">
        <v>0.439</v>
      </c>
      <c r="K34" s="1">
        <v>11.422000000000001</v>
      </c>
      <c r="L34" s="1">
        <v>0.83699999999999997</v>
      </c>
      <c r="M34" s="1">
        <v>4.4509999999999996</v>
      </c>
    </row>
    <row r="35" spans="1:14" x14ac:dyDescent="0.2">
      <c r="A35" t="s">
        <v>68</v>
      </c>
      <c r="B35" s="1">
        <v>4.0000000000000002E-4</v>
      </c>
      <c r="C35" s="1">
        <v>72</v>
      </c>
      <c r="D35" s="1">
        <v>0.6</v>
      </c>
      <c r="E35" s="1" t="s">
        <v>100</v>
      </c>
      <c r="F35" s="1">
        <v>1718.6990000000001</v>
      </c>
      <c r="G35" s="1">
        <v>0.36499999999999999</v>
      </c>
      <c r="H35" s="1">
        <v>13.269</v>
      </c>
      <c r="I35" s="1">
        <v>593.79300000000001</v>
      </c>
      <c r="J35" s="1">
        <v>0.93600000000000005</v>
      </c>
      <c r="K35" s="1">
        <v>14.571</v>
      </c>
      <c r="L35" s="1">
        <v>0.81799999999999995</v>
      </c>
      <c r="M35" s="1">
        <v>4.7489999999999997</v>
      </c>
    </row>
    <row r="36" spans="1:14" x14ac:dyDescent="0.2">
      <c r="A36" t="s">
        <v>69</v>
      </c>
      <c r="B36" s="1">
        <v>4.0000000000000002E-4</v>
      </c>
      <c r="C36" s="1">
        <v>72</v>
      </c>
      <c r="D36" s="1">
        <v>0.6</v>
      </c>
      <c r="E36" s="1" t="s">
        <v>100</v>
      </c>
      <c r="F36" s="1">
        <v>539.22299999999996</v>
      </c>
      <c r="G36" s="1">
        <v>3.1E-2</v>
      </c>
      <c r="H36" s="1">
        <v>-3.2000000000000001E-2</v>
      </c>
      <c r="I36" s="1">
        <v>115.279</v>
      </c>
      <c r="J36" s="1">
        <v>-1.2E-2</v>
      </c>
      <c r="K36" s="1">
        <v>-2.6179999999999999</v>
      </c>
      <c r="L36" s="1">
        <v>0.90800000000000003</v>
      </c>
      <c r="M36" s="1">
        <v>3.6669999999999998</v>
      </c>
    </row>
    <row r="37" spans="1:14" x14ac:dyDescent="0.2">
      <c r="A37" t="s">
        <v>70</v>
      </c>
      <c r="B37" s="1">
        <v>4.0000000000000002E-4</v>
      </c>
      <c r="C37" s="1">
        <v>72</v>
      </c>
      <c r="D37" s="1">
        <v>0.6</v>
      </c>
      <c r="E37" s="1" t="s">
        <v>100</v>
      </c>
      <c r="F37" s="1">
        <v>529.06600000000003</v>
      </c>
      <c r="G37" s="1">
        <v>3.7999999999999999E-2</v>
      </c>
      <c r="H37" s="1">
        <v>-1.0999999999999999E-2</v>
      </c>
      <c r="I37" s="1">
        <v>113.548</v>
      </c>
      <c r="J37" s="1">
        <v>-1.2E-2</v>
      </c>
      <c r="K37" s="1">
        <v>-2.585</v>
      </c>
      <c r="L37" s="1">
        <v>0.873</v>
      </c>
      <c r="M37" s="1">
        <v>3.4169999999999998</v>
      </c>
    </row>
    <row r="38" spans="1:14" x14ac:dyDescent="0.2">
      <c r="A38" t="s">
        <v>71</v>
      </c>
      <c r="B38" s="1">
        <v>4.0000000000000002E-4</v>
      </c>
      <c r="C38" s="1">
        <v>72</v>
      </c>
      <c r="D38" s="1">
        <v>0.6</v>
      </c>
      <c r="E38" s="1" t="s">
        <v>100</v>
      </c>
      <c r="F38" s="1">
        <v>529.05600000000004</v>
      </c>
      <c r="G38" s="1">
        <v>2.8000000000000001E-2</v>
      </c>
      <c r="H38" s="1">
        <v>-3.7999999999999999E-2</v>
      </c>
      <c r="I38" s="1">
        <v>113.758</v>
      </c>
      <c r="J38" s="1">
        <v>-1.2E-2</v>
      </c>
      <c r="K38" s="1">
        <v>-2.7029999999999998</v>
      </c>
      <c r="L38" s="1">
        <v>0.91400000000000003</v>
      </c>
      <c r="M38" s="1">
        <v>3.2989999999999999</v>
      </c>
    </row>
    <row r="39" spans="1:14" x14ac:dyDescent="0.2">
      <c r="A39" t="s">
        <v>72</v>
      </c>
      <c r="B39" s="1">
        <v>1E-3</v>
      </c>
      <c r="C39" s="1">
        <v>24</v>
      </c>
      <c r="D39" s="1">
        <v>0.05</v>
      </c>
      <c r="E39" s="1" t="s">
        <v>100</v>
      </c>
      <c r="F39" s="1">
        <v>1213.2650000000001</v>
      </c>
      <c r="G39" s="1">
        <v>5.6000000000000001E-2</v>
      </c>
      <c r="H39" s="1">
        <v>7.1559999999999997</v>
      </c>
      <c r="I39" s="1">
        <v>354.21800000000002</v>
      </c>
      <c r="J39" s="1">
        <v>0.81299999999999994</v>
      </c>
      <c r="K39" s="1">
        <v>8.7899999999999991</v>
      </c>
      <c r="L39" s="1">
        <v>1.21</v>
      </c>
      <c r="M39" s="1">
        <v>4.4809999999999999</v>
      </c>
    </row>
    <row r="40" spans="1:14" x14ac:dyDescent="0.2">
      <c r="A40" t="s">
        <v>73</v>
      </c>
      <c r="B40" s="1">
        <v>1E-3</v>
      </c>
      <c r="C40" s="1">
        <v>24</v>
      </c>
      <c r="D40" s="1">
        <v>0.05</v>
      </c>
      <c r="E40" s="1" t="s">
        <v>100</v>
      </c>
      <c r="F40" s="1">
        <v>1210.146</v>
      </c>
      <c r="G40" s="1">
        <v>6.9000000000000006E-2</v>
      </c>
      <c r="H40" s="1">
        <v>7.2270000000000003</v>
      </c>
      <c r="I40" s="1">
        <v>346.46699999999998</v>
      </c>
      <c r="J40" s="1">
        <v>0.80300000000000005</v>
      </c>
      <c r="K40" s="1">
        <v>8.5120000000000005</v>
      </c>
      <c r="L40" s="1">
        <v>1.2250000000000001</v>
      </c>
      <c r="M40" s="1">
        <v>4.9480000000000004</v>
      </c>
    </row>
    <row r="41" spans="1:14" x14ac:dyDescent="0.2">
      <c r="A41" t="s">
        <v>74</v>
      </c>
      <c r="B41" s="1">
        <v>1E-3</v>
      </c>
      <c r="C41" s="1">
        <v>24</v>
      </c>
      <c r="D41" s="1">
        <v>0.05</v>
      </c>
      <c r="E41" s="1" t="s">
        <v>100</v>
      </c>
      <c r="F41" s="1">
        <v>1213.1130000000001</v>
      </c>
      <c r="G41" s="1">
        <v>6.2E-2</v>
      </c>
      <c r="H41" s="1">
        <v>7.2320000000000002</v>
      </c>
      <c r="I41" s="1">
        <v>355.22699999999998</v>
      </c>
      <c r="J41" s="1">
        <v>0.79900000000000004</v>
      </c>
      <c r="K41" s="1">
        <v>8.5310000000000006</v>
      </c>
      <c r="L41" s="1">
        <v>1.2549999999999999</v>
      </c>
      <c r="M41" s="1">
        <v>5.0679999999999996</v>
      </c>
    </row>
    <row r="42" spans="1:14" x14ac:dyDescent="0.2">
      <c r="A42" t="s">
        <v>75</v>
      </c>
      <c r="B42" s="1">
        <v>1E-3</v>
      </c>
      <c r="C42" s="1">
        <v>24</v>
      </c>
      <c r="D42" s="1">
        <v>0.05</v>
      </c>
      <c r="E42" s="1" t="s">
        <v>100</v>
      </c>
      <c r="F42" s="1">
        <v>681.47900000000004</v>
      </c>
      <c r="G42" s="1">
        <v>1.2999999999999999E-2</v>
      </c>
      <c r="H42" s="1">
        <v>5.0599999999999996</v>
      </c>
      <c r="I42" s="1">
        <v>203.42</v>
      </c>
      <c r="J42" s="1">
        <v>0.504</v>
      </c>
      <c r="K42" s="1">
        <v>3.8370000000000002</v>
      </c>
      <c r="L42" s="1">
        <v>0.97899999999999998</v>
      </c>
      <c r="M42" s="1">
        <v>1.948</v>
      </c>
    </row>
    <row r="43" spans="1:14" x14ac:dyDescent="0.2">
      <c r="A43" t="s">
        <v>76</v>
      </c>
      <c r="B43" s="1">
        <v>1E-3</v>
      </c>
      <c r="C43" s="1">
        <v>24</v>
      </c>
      <c r="D43" s="1">
        <v>0.05</v>
      </c>
      <c r="E43" s="1" t="s">
        <v>100</v>
      </c>
      <c r="F43" s="1">
        <v>1404.704</v>
      </c>
      <c r="G43" s="1">
        <v>0.23100000000000001</v>
      </c>
      <c r="H43" s="1">
        <v>0.14399999999999999</v>
      </c>
      <c r="I43" s="1">
        <v>307.84300000000002</v>
      </c>
      <c r="J43" s="1">
        <v>-8.9999999999999993E-3</v>
      </c>
      <c r="K43" s="1">
        <v>-2.3330000000000002</v>
      </c>
      <c r="L43" s="1">
        <v>0.76</v>
      </c>
      <c r="M43" s="1">
        <v>1.262</v>
      </c>
      <c r="N43" t="s">
        <v>122</v>
      </c>
    </row>
    <row r="44" spans="1:14" x14ac:dyDescent="0.2">
      <c r="A44" t="s">
        <v>77</v>
      </c>
      <c r="B44" s="1">
        <v>1E-3</v>
      </c>
      <c r="C44" s="1">
        <v>24</v>
      </c>
      <c r="D44" s="1">
        <v>0.05</v>
      </c>
      <c r="E44" s="1" t="s">
        <v>100</v>
      </c>
      <c r="F44" s="1">
        <v>704.59299999999996</v>
      </c>
      <c r="G44" s="1">
        <v>8.9999999999999993E-3</v>
      </c>
      <c r="H44" s="1">
        <v>5.194</v>
      </c>
      <c r="I44" s="1">
        <v>213.99199999999999</v>
      </c>
      <c r="J44" s="1">
        <v>0.503</v>
      </c>
      <c r="K44" s="1">
        <v>4.1719999999999997</v>
      </c>
      <c r="L44" s="1">
        <v>0.91200000000000003</v>
      </c>
      <c r="M44" s="1">
        <v>1.7689999999999999</v>
      </c>
    </row>
    <row r="45" spans="1:14" x14ac:dyDescent="0.2">
      <c r="A45" t="s">
        <v>78</v>
      </c>
      <c r="B45" s="1">
        <v>1E-3</v>
      </c>
      <c r="C45" s="1">
        <v>48</v>
      </c>
      <c r="D45" s="1">
        <v>0.05</v>
      </c>
      <c r="E45" s="1" t="s">
        <v>100</v>
      </c>
      <c r="F45" s="1">
        <v>1506.4010000000001</v>
      </c>
      <c r="G45" s="1">
        <v>4.1000000000000002E-2</v>
      </c>
      <c r="H45" s="1">
        <v>7.9859999999999998</v>
      </c>
      <c r="I45" s="1">
        <v>406.24299999999999</v>
      </c>
      <c r="J45" s="1">
        <v>0.92700000000000005</v>
      </c>
      <c r="K45" s="1">
        <v>10.871</v>
      </c>
      <c r="L45" s="1">
        <v>1.18</v>
      </c>
      <c r="M45" s="1">
        <v>2.673</v>
      </c>
    </row>
    <row r="46" spans="1:14" x14ac:dyDescent="0.2">
      <c r="A46" t="s">
        <v>79</v>
      </c>
      <c r="B46" s="1">
        <v>1E-3</v>
      </c>
      <c r="C46" s="1">
        <v>48</v>
      </c>
      <c r="D46" s="1">
        <v>0.05</v>
      </c>
      <c r="E46" s="1" t="s">
        <v>100</v>
      </c>
      <c r="F46" s="1">
        <v>1678.5740000000001</v>
      </c>
      <c r="G46" s="1">
        <v>6.5000000000000002E-2</v>
      </c>
      <c r="H46" s="1">
        <v>9.1859999999999999</v>
      </c>
      <c r="I46" s="1">
        <v>468.65100000000001</v>
      </c>
      <c r="J46" s="1">
        <v>1.0549999999999999</v>
      </c>
      <c r="K46" s="1">
        <v>12.449</v>
      </c>
      <c r="L46" s="1">
        <v>1.1830000000000001</v>
      </c>
      <c r="M46" s="1">
        <v>2.8690000000000002</v>
      </c>
    </row>
    <row r="47" spans="1:14" x14ac:dyDescent="0.2">
      <c r="A47" t="s">
        <v>80</v>
      </c>
      <c r="B47" s="1">
        <v>1E-3</v>
      </c>
      <c r="C47" s="1">
        <v>48</v>
      </c>
      <c r="D47" s="1">
        <v>0.05</v>
      </c>
      <c r="E47" s="1" t="s">
        <v>100</v>
      </c>
      <c r="F47" s="1">
        <v>1562.0719999999999</v>
      </c>
      <c r="G47" s="1">
        <v>0.04</v>
      </c>
      <c r="H47" s="1">
        <v>8.2319999999999993</v>
      </c>
      <c r="I47" s="1">
        <v>426.00299999999999</v>
      </c>
      <c r="J47" s="1">
        <v>0.97399999999999998</v>
      </c>
      <c r="K47" s="1">
        <v>11.41</v>
      </c>
      <c r="L47" s="1">
        <v>1.0880000000000001</v>
      </c>
      <c r="M47" s="1">
        <v>2.7909999999999999</v>
      </c>
    </row>
    <row r="48" spans="1:14" x14ac:dyDescent="0.2">
      <c r="A48" t="s">
        <v>81</v>
      </c>
      <c r="B48" s="1">
        <v>1E-3</v>
      </c>
      <c r="C48" s="1">
        <v>48</v>
      </c>
      <c r="D48" s="1">
        <v>0.05</v>
      </c>
      <c r="E48" s="1" t="s">
        <v>100</v>
      </c>
      <c r="F48" s="1">
        <v>852.73599999999999</v>
      </c>
      <c r="G48" s="1">
        <v>1.6E-2</v>
      </c>
      <c r="H48" s="1">
        <v>5.9640000000000004</v>
      </c>
      <c r="I48" s="1">
        <v>247.60400000000001</v>
      </c>
      <c r="J48" s="1">
        <v>0.59499999999999997</v>
      </c>
      <c r="K48" s="1">
        <v>5.181</v>
      </c>
      <c r="L48" s="1">
        <v>0.876</v>
      </c>
      <c r="M48" s="1">
        <v>2.0139999999999998</v>
      </c>
    </row>
    <row r="49" spans="1:13" x14ac:dyDescent="0.2">
      <c r="A49" t="s">
        <v>82</v>
      </c>
      <c r="B49" s="1">
        <v>1E-3</v>
      </c>
      <c r="C49" s="1">
        <v>48</v>
      </c>
      <c r="D49" s="1">
        <v>0.05</v>
      </c>
      <c r="E49" s="1" t="s">
        <v>100</v>
      </c>
      <c r="F49" s="1">
        <v>898.25800000000004</v>
      </c>
      <c r="G49" s="1">
        <v>2.7E-2</v>
      </c>
      <c r="H49" s="1">
        <v>6.3179999999999996</v>
      </c>
      <c r="I49" s="1">
        <v>253.691</v>
      </c>
      <c r="J49" s="1">
        <v>0.61199999999999999</v>
      </c>
      <c r="K49" s="1">
        <v>5.4779999999999998</v>
      </c>
      <c r="L49" s="1">
        <v>0.93</v>
      </c>
      <c r="M49" s="1">
        <v>2.0299999999999998</v>
      </c>
    </row>
    <row r="50" spans="1:13" x14ac:dyDescent="0.2">
      <c r="A50" t="s">
        <v>83</v>
      </c>
      <c r="B50" s="1">
        <v>1E-3</v>
      </c>
      <c r="C50" s="1">
        <v>48</v>
      </c>
      <c r="D50" s="1">
        <v>0.05</v>
      </c>
      <c r="E50" s="1" t="s">
        <v>100</v>
      </c>
      <c r="F50" s="1">
        <v>886.59299999999996</v>
      </c>
      <c r="G50" s="1">
        <v>0.03</v>
      </c>
      <c r="H50" s="1">
        <v>6.2409999999999997</v>
      </c>
      <c r="I50" s="1">
        <v>255.292</v>
      </c>
      <c r="J50" s="1">
        <v>0.59899999999999998</v>
      </c>
      <c r="K50" s="1">
        <v>5.3739999999999997</v>
      </c>
      <c r="L50" s="1">
        <v>0.84499999999999997</v>
      </c>
      <c r="M50" s="1">
        <v>2.036</v>
      </c>
    </row>
    <row r="51" spans="1:13" x14ac:dyDescent="0.2">
      <c r="A51" t="s">
        <v>84</v>
      </c>
      <c r="B51" s="1">
        <v>1E-3</v>
      </c>
      <c r="C51" s="1">
        <v>72</v>
      </c>
      <c r="D51" s="1">
        <v>0.05</v>
      </c>
      <c r="E51" s="1" t="s">
        <v>100</v>
      </c>
      <c r="F51" s="1">
        <v>1350.14</v>
      </c>
      <c r="G51" s="1">
        <v>-6.0000000000000001E-3</v>
      </c>
      <c r="H51" s="1">
        <v>6.702</v>
      </c>
      <c r="I51" s="1">
        <v>374.12700000000001</v>
      </c>
      <c r="J51" s="1">
        <v>0.80300000000000005</v>
      </c>
      <c r="K51" s="1">
        <v>9.1780000000000008</v>
      </c>
      <c r="L51" s="1">
        <v>1.131</v>
      </c>
      <c r="M51" s="1">
        <v>3.524</v>
      </c>
    </row>
    <row r="52" spans="1:13" x14ac:dyDescent="0.2">
      <c r="A52" t="s">
        <v>85</v>
      </c>
      <c r="B52" s="1">
        <v>1E-3</v>
      </c>
      <c r="C52" s="1">
        <v>72</v>
      </c>
      <c r="D52" s="1">
        <v>0.05</v>
      </c>
      <c r="E52" s="1" t="s">
        <v>100</v>
      </c>
      <c r="F52" s="1">
        <v>1490.623</v>
      </c>
      <c r="G52" s="1">
        <v>4.0000000000000001E-3</v>
      </c>
      <c r="H52" s="1">
        <v>7.6440000000000001</v>
      </c>
      <c r="I52" s="1">
        <v>398.31900000000002</v>
      </c>
      <c r="J52" s="1">
        <v>0.90900000000000003</v>
      </c>
      <c r="K52" s="1">
        <v>10.348000000000001</v>
      </c>
      <c r="L52" s="1">
        <v>1.2749999999999999</v>
      </c>
      <c r="M52" s="1">
        <v>4.0199999999999996</v>
      </c>
    </row>
    <row r="53" spans="1:13" x14ac:dyDescent="0.2">
      <c r="A53" t="s">
        <v>86</v>
      </c>
      <c r="B53" s="1">
        <v>1E-3</v>
      </c>
      <c r="C53" s="1">
        <v>72</v>
      </c>
      <c r="D53" s="1">
        <v>0.05</v>
      </c>
      <c r="E53" s="1" t="s">
        <v>100</v>
      </c>
      <c r="F53" s="1">
        <v>1608.163</v>
      </c>
      <c r="G53" s="1">
        <v>3.3000000000000002E-2</v>
      </c>
      <c r="H53" s="1">
        <v>8.3379999999999992</v>
      </c>
      <c r="I53" s="1">
        <v>439.096</v>
      </c>
      <c r="J53" s="1">
        <v>0.97</v>
      </c>
      <c r="K53" s="1">
        <v>11.603</v>
      </c>
      <c r="L53" s="1">
        <v>1.391</v>
      </c>
      <c r="M53" s="1">
        <v>3.8050000000000002</v>
      </c>
    </row>
    <row r="54" spans="1:13" x14ac:dyDescent="0.2">
      <c r="A54" t="s">
        <v>87</v>
      </c>
      <c r="B54" s="1">
        <v>1E-3</v>
      </c>
      <c r="C54" s="1">
        <v>72</v>
      </c>
      <c r="D54" s="1">
        <v>0.05</v>
      </c>
      <c r="E54" s="1" t="s">
        <v>100</v>
      </c>
      <c r="F54" s="1">
        <v>855.91</v>
      </c>
      <c r="G54" s="1">
        <v>1.0999999999999999E-2</v>
      </c>
      <c r="H54" s="1">
        <v>5.758</v>
      </c>
      <c r="I54" s="1">
        <v>240.19499999999999</v>
      </c>
      <c r="J54" s="1">
        <v>0.55600000000000005</v>
      </c>
      <c r="K54" s="1">
        <v>5.0410000000000004</v>
      </c>
      <c r="L54" s="1">
        <v>1.0880000000000001</v>
      </c>
      <c r="M54" s="1">
        <v>3.5089999999999999</v>
      </c>
    </row>
    <row r="55" spans="1:13" x14ac:dyDescent="0.2">
      <c r="A55" t="s">
        <v>88</v>
      </c>
      <c r="B55" s="1">
        <v>1E-3</v>
      </c>
      <c r="C55" s="1">
        <v>72</v>
      </c>
      <c r="D55" s="1">
        <v>0.05</v>
      </c>
      <c r="E55" s="1" t="s">
        <v>100</v>
      </c>
      <c r="F55" s="1">
        <v>839.63900000000001</v>
      </c>
      <c r="G55" s="1">
        <v>1E-3</v>
      </c>
      <c r="H55" s="1">
        <v>5.4859999999999998</v>
      </c>
      <c r="I55" s="1">
        <v>238.57499999999999</v>
      </c>
      <c r="J55" s="1">
        <v>0.55100000000000005</v>
      </c>
      <c r="K55" s="1">
        <v>4.7270000000000003</v>
      </c>
      <c r="L55" s="1">
        <v>1.05</v>
      </c>
      <c r="M55" s="1">
        <v>2.9380000000000002</v>
      </c>
    </row>
    <row r="56" spans="1:13" x14ac:dyDescent="0.2">
      <c r="A56" t="s">
        <v>89</v>
      </c>
      <c r="B56" s="1">
        <v>1E-3</v>
      </c>
      <c r="C56" s="1">
        <v>72</v>
      </c>
      <c r="D56" s="1">
        <v>0.05</v>
      </c>
      <c r="E56" s="1" t="s">
        <v>100</v>
      </c>
      <c r="F56" s="1">
        <v>856.62199999999996</v>
      </c>
      <c r="G56" s="1">
        <v>3.0000000000000001E-3</v>
      </c>
      <c r="H56" s="1">
        <v>5.75</v>
      </c>
      <c r="I56" s="1">
        <v>246.30699999999999</v>
      </c>
      <c r="J56" s="1">
        <v>0.56200000000000006</v>
      </c>
      <c r="K56" s="1">
        <v>5.0090000000000003</v>
      </c>
      <c r="L56" s="1">
        <v>1.095</v>
      </c>
      <c r="M56" s="1">
        <v>3.06700000000000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1F29B-7D8C-6C4D-9D77-A4FB3602B9B1}">
  <dimension ref="A1:O25"/>
  <sheetViews>
    <sheetView workbookViewId="0">
      <selection activeCell="G37" sqref="G37"/>
    </sheetView>
  </sheetViews>
  <sheetFormatPr baseColWidth="10" defaultRowHeight="16" x14ac:dyDescent="0.2"/>
  <cols>
    <col min="1" max="1" width="12.1640625" customWidth="1"/>
  </cols>
  <sheetData>
    <row r="1" spans="1:15" s="4" customFormat="1" x14ac:dyDescent="0.2">
      <c r="B1" s="3" t="s">
        <v>31</v>
      </c>
      <c r="C1" s="3" t="s">
        <v>97</v>
      </c>
      <c r="D1" s="3" t="s">
        <v>96</v>
      </c>
      <c r="E1" s="3" t="s">
        <v>98</v>
      </c>
      <c r="F1" s="3" t="s">
        <v>13</v>
      </c>
      <c r="G1" s="3" t="s">
        <v>14</v>
      </c>
      <c r="H1" s="3" t="s">
        <v>15</v>
      </c>
      <c r="I1" s="3" t="s">
        <v>3</v>
      </c>
      <c r="J1" s="3" t="s">
        <v>16</v>
      </c>
      <c r="K1" s="3" t="s">
        <v>5</v>
      </c>
      <c r="L1" s="3" t="s">
        <v>17</v>
      </c>
      <c r="M1" s="3" t="s">
        <v>18</v>
      </c>
      <c r="N1" s="3" t="s">
        <v>19</v>
      </c>
      <c r="O1" s="3" t="s">
        <v>20</v>
      </c>
    </row>
    <row r="2" spans="1:15" x14ac:dyDescent="0.2">
      <c r="A2" t="s">
        <v>11</v>
      </c>
      <c r="B2" s="1"/>
      <c r="C2" s="1"/>
      <c r="D2" s="1"/>
      <c r="E2" s="1"/>
      <c r="F2" s="1" t="s">
        <v>12</v>
      </c>
      <c r="G2" s="1" t="s">
        <v>12</v>
      </c>
      <c r="H2" s="1" t="s">
        <v>12</v>
      </c>
      <c r="I2" s="1" t="s">
        <v>12</v>
      </c>
      <c r="J2" s="1" t="s">
        <v>12</v>
      </c>
      <c r="K2" s="1" t="s">
        <v>12</v>
      </c>
      <c r="L2" s="1" t="s">
        <v>12</v>
      </c>
      <c r="M2" s="1" t="s">
        <v>12</v>
      </c>
      <c r="N2" s="1" t="s">
        <v>12</v>
      </c>
      <c r="O2" s="1" t="s">
        <v>12</v>
      </c>
    </row>
    <row r="3" spans="1:15" x14ac:dyDescent="0.2">
      <c r="A3" t="s">
        <v>94</v>
      </c>
      <c r="B3" s="1">
        <v>0.01</v>
      </c>
      <c r="C3" s="1">
        <v>24</v>
      </c>
      <c r="D3" s="1">
        <v>0.01</v>
      </c>
      <c r="E3" s="1" t="s">
        <v>99</v>
      </c>
      <c r="F3" s="1">
        <v>3299.7739999999999</v>
      </c>
      <c r="G3" s="1">
        <v>9.5890000000000004</v>
      </c>
      <c r="H3" s="1">
        <v>130.93600000000001</v>
      </c>
      <c r="I3" s="1">
        <v>1.0760000000000001</v>
      </c>
      <c r="J3" s="1">
        <v>16.928000000000001</v>
      </c>
      <c r="K3" s="1">
        <v>858.93799999999999</v>
      </c>
      <c r="L3" s="1">
        <v>2.1190000000000002</v>
      </c>
      <c r="M3" s="1">
        <v>32.134999999999998</v>
      </c>
      <c r="N3" s="1">
        <v>4.9130000000000003</v>
      </c>
      <c r="O3" s="1">
        <v>16.983000000000001</v>
      </c>
    </row>
    <row r="4" spans="1:15" x14ac:dyDescent="0.2">
      <c r="A4" t="s">
        <v>94</v>
      </c>
      <c r="B4" s="1">
        <v>0.01</v>
      </c>
      <c r="C4" s="1">
        <v>24</v>
      </c>
      <c r="D4" s="1">
        <v>0.01</v>
      </c>
      <c r="E4" s="1" t="s">
        <v>99</v>
      </c>
      <c r="F4" s="1">
        <v>3256.09</v>
      </c>
      <c r="G4" s="1">
        <v>9.0489999999999995</v>
      </c>
      <c r="H4" s="1">
        <v>125.06399999999999</v>
      </c>
      <c r="I4" s="1">
        <v>1.046</v>
      </c>
      <c r="J4" s="1">
        <v>16.279</v>
      </c>
      <c r="K4" s="1">
        <v>828.86699999999996</v>
      </c>
      <c r="L4" s="1">
        <v>2.0259999999999998</v>
      </c>
      <c r="M4" s="1">
        <v>30.57</v>
      </c>
      <c r="N4" s="1">
        <v>4.6900000000000004</v>
      </c>
      <c r="O4" s="1">
        <v>16.579000000000001</v>
      </c>
    </row>
    <row r="5" spans="1:15" x14ac:dyDescent="0.2">
      <c r="A5" t="s">
        <v>94</v>
      </c>
      <c r="B5" s="1">
        <v>0.01</v>
      </c>
      <c r="C5" s="1">
        <v>24</v>
      </c>
      <c r="D5" s="1">
        <v>0.01</v>
      </c>
      <c r="E5" s="1" t="s">
        <v>99</v>
      </c>
      <c r="F5" s="1">
        <v>3138.598</v>
      </c>
      <c r="G5" s="1">
        <v>9.3559999999999999</v>
      </c>
      <c r="H5" s="1">
        <v>127.43899999999999</v>
      </c>
      <c r="I5" s="1">
        <v>0.96</v>
      </c>
      <c r="J5" s="1">
        <v>17.93</v>
      </c>
      <c r="K5" s="1">
        <v>800.69299999999998</v>
      </c>
      <c r="L5" s="1">
        <v>1.9450000000000001</v>
      </c>
      <c r="M5" s="1">
        <v>29.065000000000001</v>
      </c>
      <c r="N5" s="1">
        <v>5.4939999999999998</v>
      </c>
      <c r="O5" s="1">
        <v>17.727</v>
      </c>
    </row>
    <row r="6" spans="1:15" x14ac:dyDescent="0.2">
      <c r="A6" t="s">
        <v>95</v>
      </c>
      <c r="B6" s="1">
        <v>0.01</v>
      </c>
      <c r="C6" s="1">
        <v>24</v>
      </c>
      <c r="D6" s="1">
        <v>0.01</v>
      </c>
      <c r="E6" s="1" t="s">
        <v>99</v>
      </c>
      <c r="F6" s="1">
        <v>3240.8980000000001</v>
      </c>
      <c r="G6" s="1">
        <v>9.6890000000000001</v>
      </c>
      <c r="H6" s="1">
        <v>126.449</v>
      </c>
      <c r="I6" s="1">
        <v>1.0640000000000001</v>
      </c>
      <c r="J6" s="1">
        <v>16.638999999999999</v>
      </c>
      <c r="K6" s="1">
        <v>826.26499999999999</v>
      </c>
      <c r="L6" s="1">
        <v>2.0649999999999999</v>
      </c>
      <c r="M6" s="1">
        <v>30.699000000000002</v>
      </c>
      <c r="N6" s="1">
        <v>4.8879999999999999</v>
      </c>
      <c r="O6" s="1">
        <v>16.856000000000002</v>
      </c>
    </row>
    <row r="7" spans="1:15" x14ac:dyDescent="0.2">
      <c r="A7" t="s">
        <v>95</v>
      </c>
      <c r="B7" s="1">
        <v>0.01</v>
      </c>
      <c r="C7" s="1">
        <v>24</v>
      </c>
      <c r="D7" s="1">
        <v>0.01</v>
      </c>
      <c r="E7" s="1" t="s">
        <v>99</v>
      </c>
      <c r="F7" s="1">
        <v>3204.1610000000001</v>
      </c>
      <c r="G7" s="1">
        <v>9.3930000000000007</v>
      </c>
      <c r="H7" s="1">
        <v>126.429</v>
      </c>
      <c r="I7" s="1">
        <v>1.0549999999999999</v>
      </c>
      <c r="J7" s="1">
        <v>16.510000000000002</v>
      </c>
      <c r="K7" s="1">
        <v>819.15200000000004</v>
      </c>
      <c r="L7" s="1">
        <v>2.0419999999999998</v>
      </c>
      <c r="M7" s="1">
        <v>30.713999999999999</v>
      </c>
      <c r="N7" s="1">
        <v>4.7869999999999999</v>
      </c>
      <c r="O7" s="1">
        <v>17.428000000000001</v>
      </c>
    </row>
    <row r="8" spans="1:15" x14ac:dyDescent="0.2">
      <c r="A8" t="s">
        <v>95</v>
      </c>
      <c r="B8" s="1">
        <v>0.01</v>
      </c>
      <c r="C8" s="1">
        <v>24</v>
      </c>
      <c r="D8" s="1">
        <v>0.01</v>
      </c>
      <c r="E8" s="1" t="s">
        <v>99</v>
      </c>
      <c r="F8" s="1">
        <v>3045.558</v>
      </c>
      <c r="G8" s="1">
        <v>9.2170000000000005</v>
      </c>
      <c r="H8" s="1">
        <v>124.413</v>
      </c>
      <c r="I8" s="1">
        <v>0.98099999999999998</v>
      </c>
      <c r="J8" s="1">
        <v>15.323</v>
      </c>
      <c r="K8" s="1">
        <v>768.02300000000002</v>
      </c>
      <c r="L8" s="1">
        <v>1.917</v>
      </c>
      <c r="M8" s="1">
        <v>28.728999999999999</v>
      </c>
      <c r="N8" s="1">
        <v>4.5209999999999999</v>
      </c>
      <c r="O8" s="1">
        <v>19.248999999999999</v>
      </c>
    </row>
    <row r="9" spans="1:15" x14ac:dyDescent="0.2">
      <c r="A9" t="s">
        <v>8</v>
      </c>
      <c r="B9" s="1">
        <v>0.01</v>
      </c>
      <c r="C9" s="1">
        <v>24</v>
      </c>
      <c r="D9" s="1">
        <v>0.01</v>
      </c>
      <c r="E9" s="1" t="s">
        <v>99</v>
      </c>
      <c r="F9" s="1">
        <v>177.29900000000001</v>
      </c>
      <c r="G9" s="1">
        <v>5.4249999999999998</v>
      </c>
      <c r="H9" s="1">
        <v>47.218000000000004</v>
      </c>
      <c r="I9" s="1">
        <v>3.3000000000000002E-2</v>
      </c>
      <c r="J9" s="1">
        <v>0.80600000000000005</v>
      </c>
      <c r="K9" s="1">
        <v>4.8499999999999996</v>
      </c>
      <c r="L9" s="1">
        <v>6.0000000000000001E-3</v>
      </c>
      <c r="M9" s="1">
        <v>0.26600000000000001</v>
      </c>
      <c r="N9" s="1">
        <v>4.0259999999999998</v>
      </c>
      <c r="O9" s="1">
        <v>12.438000000000001</v>
      </c>
    </row>
    <row r="10" spans="1:15" x14ac:dyDescent="0.2">
      <c r="A10" t="s">
        <v>8</v>
      </c>
      <c r="B10" s="1">
        <v>0.01</v>
      </c>
      <c r="C10" s="1">
        <v>24</v>
      </c>
      <c r="D10" s="1">
        <v>0.01</v>
      </c>
      <c r="E10" s="1" t="s">
        <v>99</v>
      </c>
      <c r="F10" s="1">
        <v>172.87700000000001</v>
      </c>
      <c r="G10" s="1">
        <v>5.6980000000000004</v>
      </c>
      <c r="H10" s="1">
        <v>49.173999999999999</v>
      </c>
      <c r="I10" s="1">
        <v>3.1E-2</v>
      </c>
      <c r="J10" s="1">
        <v>0.80800000000000005</v>
      </c>
      <c r="K10" s="1">
        <v>1.71</v>
      </c>
      <c r="L10" s="1">
        <v>7.0000000000000001E-3</v>
      </c>
      <c r="M10" s="1">
        <v>0.26500000000000001</v>
      </c>
      <c r="N10" s="1">
        <v>3.9689999999999999</v>
      </c>
      <c r="O10" s="1">
        <v>11.651999999999999</v>
      </c>
    </row>
    <row r="11" spans="1:15" x14ac:dyDescent="0.2">
      <c r="A11" t="s">
        <v>8</v>
      </c>
      <c r="B11" s="1">
        <v>0.01</v>
      </c>
      <c r="C11" s="1">
        <v>24</v>
      </c>
      <c r="D11" s="1">
        <v>0.01</v>
      </c>
      <c r="E11" s="1" t="s">
        <v>99</v>
      </c>
      <c r="F11" s="1">
        <v>146.87</v>
      </c>
      <c r="G11" s="1">
        <v>4.4279999999999999</v>
      </c>
      <c r="H11" s="1">
        <v>47.145000000000003</v>
      </c>
      <c r="I11" s="1">
        <v>2.5000000000000001E-2</v>
      </c>
      <c r="J11" s="1">
        <v>0.437</v>
      </c>
      <c r="K11" s="1">
        <v>1.208</v>
      </c>
      <c r="L11" s="1">
        <v>6.0000000000000001E-3</v>
      </c>
      <c r="M11" s="1">
        <v>0.13200000000000001</v>
      </c>
      <c r="N11" s="1">
        <v>1.89</v>
      </c>
      <c r="O11" s="1">
        <v>6.133</v>
      </c>
    </row>
    <row r="12" spans="1:15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2:15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2:15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2:15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2:15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2:15" x14ac:dyDescent="0.2">
      <c r="E21" s="1"/>
    </row>
    <row r="22" spans="2:15" x14ac:dyDescent="0.2">
      <c r="E22" s="1"/>
    </row>
    <row r="23" spans="2:15" x14ac:dyDescent="0.2">
      <c r="E23" s="1"/>
    </row>
    <row r="24" spans="2:15" x14ac:dyDescent="0.2">
      <c r="E24" s="1"/>
    </row>
    <row r="25" spans="2:15" x14ac:dyDescent="0.2">
      <c r="E2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511DB-6A16-FD4D-B08E-33A323362317}">
  <dimension ref="A1:O20"/>
  <sheetViews>
    <sheetView workbookViewId="0">
      <selection activeCell="F19" sqref="F19"/>
    </sheetView>
  </sheetViews>
  <sheetFormatPr baseColWidth="10" defaultRowHeight="16" x14ac:dyDescent="0.2"/>
  <cols>
    <col min="1" max="1" width="15" style="1" customWidth="1"/>
    <col min="2" max="16384" width="10.83203125" style="1"/>
  </cols>
  <sheetData>
    <row r="1" spans="1:15" s="3" customFormat="1" x14ac:dyDescent="0.2">
      <c r="A1" s="5"/>
      <c r="B1" s="3" t="s">
        <v>31</v>
      </c>
      <c r="C1" s="3" t="s">
        <v>97</v>
      </c>
      <c r="D1" s="3" t="s">
        <v>96</v>
      </c>
      <c r="E1" s="3" t="s">
        <v>98</v>
      </c>
      <c r="F1" s="3" t="s">
        <v>13</v>
      </c>
      <c r="G1" s="3" t="s">
        <v>14</v>
      </c>
      <c r="H1" s="3" t="s">
        <v>15</v>
      </c>
      <c r="I1" s="3" t="s">
        <v>3</v>
      </c>
      <c r="J1" s="3" t="s">
        <v>16</v>
      </c>
      <c r="K1" s="3" t="s">
        <v>5</v>
      </c>
      <c r="L1" s="3" t="s">
        <v>17</v>
      </c>
      <c r="M1" s="3" t="s">
        <v>18</v>
      </c>
      <c r="N1" s="3" t="s">
        <v>19</v>
      </c>
      <c r="O1" s="3" t="s">
        <v>20</v>
      </c>
    </row>
    <row r="2" spans="1:15" x14ac:dyDescent="0.2">
      <c r="A2" s="2" t="s">
        <v>11</v>
      </c>
      <c r="F2" s="1" t="s">
        <v>12</v>
      </c>
      <c r="G2" s="1" t="s">
        <v>12</v>
      </c>
      <c r="H2" s="1" t="s">
        <v>12</v>
      </c>
      <c r="I2" s="1" t="s">
        <v>12</v>
      </c>
      <c r="J2" s="1" t="s">
        <v>12</v>
      </c>
      <c r="K2" s="1" t="s">
        <v>12</v>
      </c>
      <c r="L2" s="1" t="s">
        <v>12</v>
      </c>
      <c r="M2" s="1" t="s">
        <v>12</v>
      </c>
      <c r="N2" s="1" t="s">
        <v>12</v>
      </c>
      <c r="O2" s="1" t="s">
        <v>12</v>
      </c>
    </row>
    <row r="3" spans="1:15" x14ac:dyDescent="0.2">
      <c r="A3" s="2" t="s">
        <v>92</v>
      </c>
      <c r="B3" s="1">
        <v>0.01</v>
      </c>
      <c r="C3" s="1">
        <v>24</v>
      </c>
      <c r="D3" s="1">
        <v>0.01</v>
      </c>
      <c r="E3" s="1" t="s">
        <v>99</v>
      </c>
      <c r="F3" s="1">
        <v>3064.547</v>
      </c>
      <c r="G3" s="1">
        <v>6.8159999999999998</v>
      </c>
      <c r="H3" s="1">
        <v>148.33799999999999</v>
      </c>
      <c r="I3" s="1">
        <v>1.0409999999999999</v>
      </c>
      <c r="J3" s="1">
        <v>15.955</v>
      </c>
      <c r="K3" s="1">
        <v>805.07100000000003</v>
      </c>
      <c r="L3" s="1">
        <v>1.9870000000000001</v>
      </c>
      <c r="M3" s="1">
        <v>29.416</v>
      </c>
      <c r="N3" s="1">
        <v>3.609</v>
      </c>
      <c r="O3" s="1">
        <v>13.417</v>
      </c>
    </row>
    <row r="4" spans="1:15" x14ac:dyDescent="0.2">
      <c r="A4" s="2" t="s">
        <v>92</v>
      </c>
      <c r="B4" s="1">
        <v>0.01</v>
      </c>
      <c r="C4" s="1">
        <v>24</v>
      </c>
      <c r="D4" s="1">
        <v>0.01</v>
      </c>
      <c r="E4" s="1" t="s">
        <v>99</v>
      </c>
      <c r="F4" s="1">
        <v>3175.5360000000001</v>
      </c>
      <c r="G4" s="1">
        <v>8.3260000000000005</v>
      </c>
      <c r="H4" s="1">
        <v>139.93700000000001</v>
      </c>
      <c r="I4" s="1">
        <v>1.0900000000000001</v>
      </c>
      <c r="J4" s="1">
        <v>16.117000000000001</v>
      </c>
      <c r="K4" s="1">
        <v>812.60699999999997</v>
      </c>
      <c r="L4" s="1">
        <v>2.0209999999999999</v>
      </c>
      <c r="M4" s="1">
        <v>30.295000000000002</v>
      </c>
      <c r="N4" s="1">
        <v>4.3869999999999996</v>
      </c>
      <c r="O4" s="1">
        <v>13.618</v>
      </c>
    </row>
    <row r="5" spans="1:15" x14ac:dyDescent="0.2">
      <c r="A5" s="2" t="s">
        <v>92</v>
      </c>
      <c r="B5" s="1">
        <v>0.01</v>
      </c>
      <c r="C5" s="1">
        <v>24</v>
      </c>
      <c r="D5" s="1">
        <v>0.01</v>
      </c>
      <c r="E5" s="1" t="s">
        <v>99</v>
      </c>
      <c r="F5" s="1">
        <v>3136.386</v>
      </c>
      <c r="G5" s="1">
        <v>7.6859999999999999</v>
      </c>
      <c r="H5" s="1">
        <v>131.81800000000001</v>
      </c>
      <c r="I5" s="1">
        <v>1.0589999999999999</v>
      </c>
      <c r="J5" s="1">
        <v>15.807</v>
      </c>
      <c r="K5" s="1">
        <v>804.56799999999998</v>
      </c>
      <c r="L5" s="1">
        <v>2.0030000000000001</v>
      </c>
      <c r="M5" s="1">
        <v>29.605</v>
      </c>
      <c r="N5" s="1">
        <v>3.536</v>
      </c>
      <c r="O5" s="1">
        <v>13.414</v>
      </c>
    </row>
    <row r="6" spans="1:15" x14ac:dyDescent="0.2">
      <c r="A6" s="2" t="s">
        <v>93</v>
      </c>
      <c r="B6" s="1">
        <v>0.01</v>
      </c>
      <c r="C6" s="1">
        <v>24</v>
      </c>
      <c r="D6" s="1">
        <v>0.01</v>
      </c>
      <c r="E6" s="1" t="s">
        <v>99</v>
      </c>
      <c r="F6" s="1">
        <v>185.13900000000001</v>
      </c>
      <c r="G6" s="1">
        <v>3.48</v>
      </c>
      <c r="H6" s="1">
        <v>84.876999999999995</v>
      </c>
      <c r="I6" s="1">
        <v>8.3000000000000004E-2</v>
      </c>
      <c r="J6" s="1">
        <v>0.56399999999999995</v>
      </c>
      <c r="K6" s="1">
        <v>2.7160000000000002</v>
      </c>
      <c r="L6" s="1">
        <v>7.2999999999999995E-2</v>
      </c>
      <c r="M6" s="1">
        <v>0.19700000000000001</v>
      </c>
      <c r="N6" s="1">
        <v>1.724</v>
      </c>
      <c r="O6" s="1">
        <v>5.6479999999999997</v>
      </c>
    </row>
    <row r="7" spans="1:15" x14ac:dyDescent="0.2">
      <c r="A7" s="2" t="s">
        <v>93</v>
      </c>
      <c r="B7" s="1">
        <v>0.01</v>
      </c>
      <c r="C7" s="1">
        <v>24</v>
      </c>
      <c r="D7" s="1">
        <v>0.01</v>
      </c>
      <c r="E7" s="1" t="s">
        <v>99</v>
      </c>
      <c r="F7" s="1">
        <v>192.93299999999999</v>
      </c>
      <c r="G7" s="1">
        <v>3.5089999999999999</v>
      </c>
      <c r="H7" s="1">
        <v>67.92</v>
      </c>
      <c r="I7" s="1">
        <v>8.4000000000000005E-2</v>
      </c>
      <c r="J7" s="1">
        <v>0.63300000000000001</v>
      </c>
      <c r="K7" s="1">
        <v>1.764</v>
      </c>
      <c r="L7" s="1">
        <v>5.7000000000000002E-2</v>
      </c>
      <c r="M7" s="1">
        <v>0.191</v>
      </c>
      <c r="N7" s="1">
        <v>2.7330000000000001</v>
      </c>
      <c r="O7" s="1">
        <v>7.8920000000000003</v>
      </c>
    </row>
    <row r="8" spans="1:15" x14ac:dyDescent="0.2">
      <c r="A8" s="2" t="s">
        <v>93</v>
      </c>
      <c r="B8" s="1">
        <v>0.01</v>
      </c>
      <c r="C8" s="1">
        <v>24</v>
      </c>
      <c r="D8" s="1">
        <v>0.01</v>
      </c>
      <c r="E8" s="1" t="s">
        <v>99</v>
      </c>
      <c r="F8" s="1">
        <v>188.209</v>
      </c>
      <c r="G8" s="1">
        <v>3.597</v>
      </c>
      <c r="H8" s="1">
        <v>60.051000000000002</v>
      </c>
      <c r="I8" s="1">
        <v>0.182</v>
      </c>
      <c r="J8" s="1">
        <v>0.61399999999999999</v>
      </c>
      <c r="K8" s="1">
        <v>1.393</v>
      </c>
      <c r="L8" s="1">
        <v>5.8999999999999997E-2</v>
      </c>
      <c r="M8" s="1">
        <v>0.21099999999999999</v>
      </c>
      <c r="N8" s="1">
        <v>2.72</v>
      </c>
      <c r="O8" s="1">
        <v>7.4340000000000002</v>
      </c>
    </row>
    <row r="9" spans="1:15" x14ac:dyDescent="0.2">
      <c r="A9" s="2" t="s">
        <v>90</v>
      </c>
      <c r="B9" s="1">
        <v>0.01</v>
      </c>
      <c r="C9" s="1">
        <v>24</v>
      </c>
      <c r="D9" s="1">
        <v>0.01</v>
      </c>
      <c r="E9" s="1" t="s">
        <v>99</v>
      </c>
      <c r="F9" s="1">
        <v>8990.6550000000007</v>
      </c>
      <c r="G9" s="1">
        <v>261.51499999999999</v>
      </c>
      <c r="H9" s="1">
        <v>163.40799999999999</v>
      </c>
      <c r="I9" s="1">
        <v>19.228000000000002</v>
      </c>
      <c r="J9" s="1">
        <v>112.81</v>
      </c>
      <c r="K9" s="1">
        <v>1444.4639999999999</v>
      </c>
      <c r="L9" s="1">
        <v>3.81</v>
      </c>
      <c r="M9" s="1">
        <v>78.557000000000002</v>
      </c>
      <c r="N9" s="1">
        <v>3.6949999999999998</v>
      </c>
      <c r="O9" s="1">
        <v>40.911999999999999</v>
      </c>
    </row>
    <row r="10" spans="1:15" x14ac:dyDescent="0.2">
      <c r="A10" s="2" t="s">
        <v>90</v>
      </c>
      <c r="B10" s="1">
        <v>0.01</v>
      </c>
      <c r="C10" s="1">
        <v>24</v>
      </c>
      <c r="D10" s="1">
        <v>0.01</v>
      </c>
      <c r="E10" s="1" t="s">
        <v>99</v>
      </c>
      <c r="F10" s="1">
        <v>9302.68</v>
      </c>
      <c r="G10" s="1">
        <v>275.56700000000001</v>
      </c>
      <c r="H10" s="1">
        <v>170.13300000000001</v>
      </c>
      <c r="I10" s="1">
        <v>20.315999999999999</v>
      </c>
      <c r="J10" s="1">
        <v>118.627</v>
      </c>
      <c r="K10" s="1">
        <v>1484.9490000000001</v>
      </c>
      <c r="L10" s="1">
        <v>3.9119999999999999</v>
      </c>
      <c r="M10" s="1">
        <v>80.91</v>
      </c>
      <c r="N10" s="1">
        <v>2.742</v>
      </c>
      <c r="O10" s="1">
        <v>40.895000000000003</v>
      </c>
    </row>
    <row r="11" spans="1:15" x14ac:dyDescent="0.2">
      <c r="A11" s="2" t="s">
        <v>90</v>
      </c>
      <c r="B11" s="1">
        <v>0.01</v>
      </c>
      <c r="C11" s="1">
        <v>24</v>
      </c>
      <c r="D11" s="1">
        <v>0.01</v>
      </c>
      <c r="E11" s="1" t="s">
        <v>99</v>
      </c>
      <c r="F11" s="1">
        <v>8185.6710000000003</v>
      </c>
      <c r="G11" s="1">
        <v>244.30500000000001</v>
      </c>
      <c r="H11" s="1">
        <v>154.66800000000001</v>
      </c>
      <c r="I11" s="1">
        <v>17.782</v>
      </c>
      <c r="J11" s="1">
        <v>104.404</v>
      </c>
      <c r="K11" s="1">
        <v>1298.2190000000001</v>
      </c>
      <c r="L11" s="1">
        <v>3.4329999999999998</v>
      </c>
      <c r="M11" s="1">
        <v>71.167000000000002</v>
      </c>
      <c r="N11" s="1">
        <v>3.4340000000000002</v>
      </c>
      <c r="O11" s="1">
        <v>36.813000000000002</v>
      </c>
    </row>
    <row r="12" spans="1:15" x14ac:dyDescent="0.2">
      <c r="A12" s="2" t="s">
        <v>91</v>
      </c>
      <c r="B12" s="1">
        <v>0.01</v>
      </c>
      <c r="C12" s="1">
        <v>24</v>
      </c>
      <c r="D12" s="1">
        <v>0.01</v>
      </c>
      <c r="E12" s="1" t="s">
        <v>99</v>
      </c>
      <c r="F12" s="1">
        <v>7533.933</v>
      </c>
      <c r="G12" s="1">
        <v>287.02999999999997</v>
      </c>
      <c r="H12" s="1">
        <v>115.268</v>
      </c>
      <c r="I12" s="1">
        <v>22.452000000000002</v>
      </c>
      <c r="J12" s="1">
        <v>124.337</v>
      </c>
      <c r="K12" s="1">
        <v>1048.6310000000001</v>
      </c>
      <c r="L12" s="1">
        <v>3.1829999999999998</v>
      </c>
      <c r="M12" s="1">
        <v>67.866</v>
      </c>
      <c r="N12" s="1">
        <v>3.1789999999999998</v>
      </c>
      <c r="O12" s="1">
        <v>38.976999999999997</v>
      </c>
    </row>
    <row r="13" spans="1:15" x14ac:dyDescent="0.2">
      <c r="A13" s="2" t="s">
        <v>91</v>
      </c>
      <c r="B13" s="1">
        <v>0.01</v>
      </c>
      <c r="C13" s="1">
        <v>24</v>
      </c>
      <c r="D13" s="1">
        <v>0.01</v>
      </c>
      <c r="E13" s="1" t="s">
        <v>99</v>
      </c>
      <c r="F13" s="1">
        <v>6031.6210000000001</v>
      </c>
      <c r="G13" s="1">
        <v>229.03899999999999</v>
      </c>
      <c r="H13" s="1">
        <v>93.896000000000001</v>
      </c>
      <c r="I13" s="1">
        <v>17.800999999999998</v>
      </c>
      <c r="J13" s="1">
        <v>98.774000000000001</v>
      </c>
      <c r="K13" s="1">
        <v>829.47500000000002</v>
      </c>
      <c r="L13" s="1">
        <v>2.5529999999999999</v>
      </c>
      <c r="M13" s="1">
        <v>55.168999999999997</v>
      </c>
      <c r="N13" s="1">
        <v>2.7519999999999998</v>
      </c>
      <c r="O13" s="1">
        <v>33.408999999999999</v>
      </c>
    </row>
    <row r="14" spans="1:15" x14ac:dyDescent="0.2">
      <c r="A14" s="2" t="s">
        <v>91</v>
      </c>
      <c r="B14" s="1">
        <v>0.01</v>
      </c>
      <c r="C14" s="1">
        <v>24</v>
      </c>
      <c r="D14" s="1">
        <v>0.01</v>
      </c>
      <c r="E14" s="1" t="s">
        <v>99</v>
      </c>
      <c r="F14" s="1">
        <v>6201.0630000000001</v>
      </c>
      <c r="G14" s="1">
        <v>233.291</v>
      </c>
      <c r="H14" s="1">
        <v>94.647000000000006</v>
      </c>
      <c r="I14" s="1">
        <v>18.155000000000001</v>
      </c>
      <c r="J14" s="1">
        <v>101.161</v>
      </c>
      <c r="K14" s="1">
        <v>842.88599999999997</v>
      </c>
      <c r="L14" s="1">
        <v>2.633</v>
      </c>
      <c r="M14" s="1">
        <v>55.566000000000003</v>
      </c>
      <c r="N14" s="1">
        <v>2.718</v>
      </c>
      <c r="O14" s="1">
        <v>32.393000000000001</v>
      </c>
    </row>
    <row r="15" spans="1:15" x14ac:dyDescent="0.2">
      <c r="A15" s="2"/>
    </row>
    <row r="16" spans="1:15" x14ac:dyDescent="0.2">
      <c r="A16" s="2"/>
    </row>
    <row r="17" spans="1:1" x14ac:dyDescent="0.2">
      <c r="A17" s="2"/>
    </row>
    <row r="18" spans="1:1" x14ac:dyDescent="0.2">
      <c r="A18" s="2"/>
    </row>
    <row r="19" spans="1:1" x14ac:dyDescent="0.2">
      <c r="A19" s="2"/>
    </row>
    <row r="20" spans="1:1" x14ac:dyDescent="0.2">
      <c r="A20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75B63-5BE9-BA4E-95E8-B11C02D1B7AD}">
  <dimension ref="A1:P54"/>
  <sheetViews>
    <sheetView tabSelected="1" zoomScaleNormal="100" workbookViewId="0">
      <selection activeCell="J51" sqref="J51"/>
    </sheetView>
  </sheetViews>
  <sheetFormatPr baseColWidth="10" defaultRowHeight="16" x14ac:dyDescent="0.2"/>
  <cols>
    <col min="1" max="1" width="18.6640625" style="6" customWidth="1"/>
    <col min="2" max="2" width="12.1640625" style="6" bestFit="1" customWidth="1"/>
    <col min="3" max="5" width="12.1640625" style="6" customWidth="1"/>
    <col min="6" max="6" width="12.1640625" style="6" bestFit="1" customWidth="1"/>
    <col min="7" max="13" width="10.83203125" style="6"/>
    <col min="14" max="14" width="10.83203125" style="6" customWidth="1"/>
    <col min="15" max="16384" width="10.83203125" style="6"/>
  </cols>
  <sheetData>
    <row r="1" spans="1:16" x14ac:dyDescent="0.2">
      <c r="B1" s="7" t="s">
        <v>31</v>
      </c>
      <c r="C1" s="7" t="s">
        <v>97</v>
      </c>
      <c r="D1" s="7" t="s">
        <v>96</v>
      </c>
      <c r="E1" s="7" t="s">
        <v>98</v>
      </c>
      <c r="F1" s="7" t="s">
        <v>13</v>
      </c>
      <c r="G1" s="7" t="s">
        <v>3</v>
      </c>
      <c r="H1" s="7" t="s">
        <v>16</v>
      </c>
      <c r="I1" s="7" t="s">
        <v>5</v>
      </c>
      <c r="J1" s="7" t="s">
        <v>17</v>
      </c>
      <c r="K1" s="7" t="s">
        <v>18</v>
      </c>
      <c r="L1" s="7" t="s">
        <v>19</v>
      </c>
      <c r="M1" s="7" t="s">
        <v>20</v>
      </c>
      <c r="N1" s="7" t="s">
        <v>121</v>
      </c>
      <c r="O1" s="7" t="s">
        <v>119</v>
      </c>
      <c r="P1" s="8"/>
    </row>
    <row r="2" spans="1:16" s="8" customFormat="1" x14ac:dyDescent="0.2">
      <c r="A2" s="9" t="s">
        <v>11</v>
      </c>
      <c r="F2" s="8" t="s">
        <v>12</v>
      </c>
      <c r="G2" s="8" t="s">
        <v>12</v>
      </c>
      <c r="H2" s="8" t="s">
        <v>12</v>
      </c>
      <c r="I2" s="8" t="s">
        <v>12</v>
      </c>
      <c r="J2" s="8" t="s">
        <v>12</v>
      </c>
      <c r="K2" s="8" t="s">
        <v>12</v>
      </c>
      <c r="L2" s="8" t="s">
        <v>12</v>
      </c>
      <c r="M2" s="8" t="s">
        <v>12</v>
      </c>
    </row>
    <row r="3" spans="1:16" x14ac:dyDescent="0.2">
      <c r="A3" s="6" t="s">
        <v>109</v>
      </c>
      <c r="B3" s="8">
        <v>0.01</v>
      </c>
      <c r="C3" s="8">
        <v>24</v>
      </c>
      <c r="D3" s="8">
        <v>0.01</v>
      </c>
      <c r="E3" s="8" t="s">
        <v>99</v>
      </c>
      <c r="F3" s="8">
        <v>3148.5189999999998</v>
      </c>
      <c r="G3" s="8">
        <v>0.98099999999999998</v>
      </c>
      <c r="H3" s="8">
        <v>16.306000000000001</v>
      </c>
      <c r="I3" s="8">
        <v>807.24699999999996</v>
      </c>
      <c r="J3" s="8">
        <v>1.996</v>
      </c>
      <c r="K3" s="8">
        <v>29.65</v>
      </c>
      <c r="L3" s="8">
        <v>4.5519999999999996</v>
      </c>
      <c r="M3" s="8">
        <v>95.228999999999999</v>
      </c>
      <c r="N3" s="8">
        <v>0.2</v>
      </c>
      <c r="O3" s="8">
        <f>6.66089/((F3/B3/1000)/(1000*24.305))</f>
        <v>514.18756389909038</v>
      </c>
      <c r="P3" s="8"/>
    </row>
    <row r="4" spans="1:16" x14ac:dyDescent="0.2">
      <c r="A4" s="6" t="s">
        <v>109</v>
      </c>
      <c r="B4" s="8">
        <v>0.01</v>
      </c>
      <c r="C4" s="8">
        <v>24</v>
      </c>
      <c r="D4" s="8">
        <v>0.01</v>
      </c>
      <c r="E4" s="8" t="s">
        <v>99</v>
      </c>
      <c r="F4" s="8">
        <v>3004.4520000000002</v>
      </c>
      <c r="G4" s="8">
        <v>0.94899999999999995</v>
      </c>
      <c r="H4" s="8">
        <v>15.634</v>
      </c>
      <c r="I4" s="8">
        <v>770.41899999999998</v>
      </c>
      <c r="J4" s="8">
        <v>1.899</v>
      </c>
      <c r="K4" s="8">
        <v>28.841000000000001</v>
      </c>
      <c r="L4" s="8">
        <v>4.548</v>
      </c>
      <c r="M4" s="8">
        <v>92.989000000000004</v>
      </c>
      <c r="N4" s="8">
        <v>0.2</v>
      </c>
      <c r="O4" s="8">
        <f>6.66089/((F4/B4/1000)/(1000*24.305))</f>
        <v>538.8434611370061</v>
      </c>
      <c r="P4" s="8"/>
    </row>
    <row r="5" spans="1:16" x14ac:dyDescent="0.2">
      <c r="A5" s="6" t="s">
        <v>109</v>
      </c>
      <c r="B5" s="8">
        <v>0.01</v>
      </c>
      <c r="C5" s="8">
        <v>24</v>
      </c>
      <c r="D5" s="8">
        <v>0.01</v>
      </c>
      <c r="E5" s="8" t="s">
        <v>99</v>
      </c>
      <c r="F5" s="8">
        <v>3104.8519999999999</v>
      </c>
      <c r="G5" s="8">
        <v>0.97699999999999998</v>
      </c>
      <c r="H5" s="8">
        <v>15.891999999999999</v>
      </c>
      <c r="I5" s="8">
        <v>795.798</v>
      </c>
      <c r="J5" s="8">
        <v>1.9630000000000001</v>
      </c>
      <c r="K5" s="8">
        <v>29.35</v>
      </c>
      <c r="L5" s="8">
        <v>4.5190000000000001</v>
      </c>
      <c r="M5" s="8">
        <v>95.355999999999995</v>
      </c>
      <c r="N5" s="8">
        <v>0.2</v>
      </c>
      <c r="O5" s="8">
        <f>6.66089/((F5/B5/1000)/(1000*24.305))</f>
        <v>521.41915766033298</v>
      </c>
      <c r="P5" s="8"/>
    </row>
    <row r="6" spans="1:16" x14ac:dyDescent="0.2">
      <c r="A6" s="6" t="s">
        <v>110</v>
      </c>
      <c r="B6" s="8">
        <v>0.01</v>
      </c>
      <c r="C6" s="8">
        <v>120</v>
      </c>
      <c r="D6" s="8">
        <v>0.01</v>
      </c>
      <c r="E6" s="8" t="s">
        <v>99</v>
      </c>
      <c r="F6" s="8">
        <v>6125.6059999999998</v>
      </c>
      <c r="G6" s="8">
        <v>1.1160000000000001</v>
      </c>
      <c r="H6" s="8">
        <v>25.765000000000001</v>
      </c>
      <c r="I6" s="8">
        <v>1455.2139999999999</v>
      </c>
      <c r="J6" s="8">
        <v>3.2589999999999999</v>
      </c>
      <c r="K6" s="8">
        <v>54.426000000000002</v>
      </c>
      <c r="L6" s="8">
        <v>4.6879999999999997</v>
      </c>
      <c r="M6" s="8">
        <v>12.887</v>
      </c>
      <c r="N6" s="8">
        <v>0.2</v>
      </c>
      <c r="O6" s="8">
        <f>6.66089/((F6/B6/1000)/(1000*24.305))</f>
        <v>264.28884170806936</v>
      </c>
      <c r="P6" s="8"/>
    </row>
    <row r="7" spans="1:16" x14ac:dyDescent="0.2">
      <c r="A7" s="6" t="s">
        <v>110</v>
      </c>
      <c r="B7" s="8">
        <v>0.01</v>
      </c>
      <c r="C7" s="8">
        <v>120</v>
      </c>
      <c r="D7" s="8">
        <v>0.01</v>
      </c>
      <c r="E7" s="8" t="s">
        <v>99</v>
      </c>
      <c r="F7" s="8">
        <v>6369.7569999999996</v>
      </c>
      <c r="G7" s="8">
        <v>1.129</v>
      </c>
      <c r="H7" s="8">
        <v>26.707000000000001</v>
      </c>
      <c r="I7" s="8">
        <v>1509.3579999999999</v>
      </c>
      <c r="J7" s="8">
        <v>3.355</v>
      </c>
      <c r="K7" s="8">
        <v>56.152999999999999</v>
      </c>
      <c r="L7" s="8">
        <v>4.78</v>
      </c>
      <c r="M7" s="8">
        <v>13.542</v>
      </c>
      <c r="N7" s="8">
        <v>0.2</v>
      </c>
      <c r="O7" s="8">
        <f>6.66089/((F7/B7/1000)/(1000*24.305))</f>
        <v>254.15872450079337</v>
      </c>
      <c r="P7" s="8"/>
    </row>
    <row r="8" spans="1:16" x14ac:dyDescent="0.2">
      <c r="A8" s="6" t="s">
        <v>110</v>
      </c>
      <c r="B8" s="8">
        <v>0.01</v>
      </c>
      <c r="C8" s="8">
        <v>120</v>
      </c>
      <c r="D8" s="8">
        <v>0.01</v>
      </c>
      <c r="E8" s="8" t="s">
        <v>99</v>
      </c>
      <c r="F8" s="8">
        <v>6033.8919999999998</v>
      </c>
      <c r="G8" s="8">
        <v>1.08</v>
      </c>
      <c r="H8" s="8">
        <v>25.515999999999998</v>
      </c>
      <c r="I8" s="8">
        <v>1414.037</v>
      </c>
      <c r="J8" s="8">
        <v>3.1989999999999998</v>
      </c>
      <c r="K8" s="8">
        <v>53.713999999999999</v>
      </c>
      <c r="L8" s="8">
        <v>4.6710000000000003</v>
      </c>
      <c r="M8" s="8">
        <v>12.977</v>
      </c>
      <c r="N8" s="8">
        <v>0.2</v>
      </c>
      <c r="O8" s="8">
        <f>6.66089/((F8/B8/1000)/(1000*24.305))</f>
        <v>268.30598136327268</v>
      </c>
      <c r="P8" s="8"/>
    </row>
    <row r="9" spans="1:16" x14ac:dyDescent="0.2">
      <c r="A9" s="6" t="s">
        <v>111</v>
      </c>
      <c r="B9" s="8">
        <v>0.01</v>
      </c>
      <c r="C9" s="8">
        <v>240</v>
      </c>
      <c r="D9" s="8">
        <v>0.01</v>
      </c>
      <c r="E9" s="8" t="s">
        <v>99</v>
      </c>
      <c r="F9" s="8">
        <v>7527.9809999999998</v>
      </c>
      <c r="G9" s="8">
        <v>1.085</v>
      </c>
      <c r="H9" s="8">
        <v>29.611999999999998</v>
      </c>
      <c r="I9" s="8">
        <v>1744.46</v>
      </c>
      <c r="J9" s="8">
        <v>3.774</v>
      </c>
      <c r="K9" s="8">
        <v>65.015000000000001</v>
      </c>
      <c r="L9" s="8">
        <v>4.5789999999999997</v>
      </c>
      <c r="M9" s="8">
        <v>14.337</v>
      </c>
      <c r="N9" s="8">
        <v>0.2</v>
      </c>
      <c r="O9" s="8">
        <f>6.66089/((F9/B9/1000)/(1000*24.305))</f>
        <v>215.05491505624153</v>
      </c>
      <c r="P9" s="8"/>
    </row>
    <row r="10" spans="1:16" x14ac:dyDescent="0.2">
      <c r="A10" s="6" t="s">
        <v>111</v>
      </c>
      <c r="B10" s="8">
        <v>0.01</v>
      </c>
      <c r="C10" s="8">
        <v>240</v>
      </c>
      <c r="D10" s="8">
        <v>0.01</v>
      </c>
      <c r="E10" s="8" t="s">
        <v>99</v>
      </c>
      <c r="F10" s="8">
        <v>7819.0829999999996</v>
      </c>
      <c r="G10" s="8">
        <v>1.149</v>
      </c>
      <c r="H10" s="8">
        <v>30.832999999999998</v>
      </c>
      <c r="I10" s="8">
        <v>1796.0640000000001</v>
      </c>
      <c r="J10" s="8">
        <v>3.9630000000000001</v>
      </c>
      <c r="K10" s="8">
        <v>68.114999999999995</v>
      </c>
      <c r="L10" s="8">
        <v>4.601</v>
      </c>
      <c r="M10" s="8">
        <v>14.250999999999999</v>
      </c>
      <c r="N10" s="8">
        <v>0.2</v>
      </c>
      <c r="O10" s="8">
        <f>6.66089/((F10/B10/1000)/(1000*24.305))</f>
        <v>207.04848823065313</v>
      </c>
      <c r="P10" s="8"/>
    </row>
    <row r="11" spans="1:16" x14ac:dyDescent="0.2">
      <c r="A11" s="6" t="s">
        <v>111</v>
      </c>
      <c r="B11" s="8">
        <v>0.01</v>
      </c>
      <c r="C11" s="8">
        <v>240</v>
      </c>
      <c r="D11" s="8">
        <v>0.01</v>
      </c>
      <c r="E11" s="8" t="s">
        <v>99</v>
      </c>
      <c r="F11" s="8">
        <v>7547.4480000000003</v>
      </c>
      <c r="G11" s="8">
        <v>1.0640000000000001</v>
      </c>
      <c r="H11" s="8">
        <v>29.26</v>
      </c>
      <c r="I11" s="8">
        <v>1728.182</v>
      </c>
      <c r="J11" s="8">
        <v>3.7330000000000001</v>
      </c>
      <c r="K11" s="8">
        <v>64.468999999999994</v>
      </c>
      <c r="L11" s="8">
        <v>4.5810000000000004</v>
      </c>
      <c r="M11" s="8">
        <v>14.198</v>
      </c>
      <c r="N11" s="8">
        <v>0.2</v>
      </c>
      <c r="O11" s="8">
        <f>6.66089/((F11/B11/1000)/(1000*24.305))</f>
        <v>214.50022769285724</v>
      </c>
      <c r="P11" s="8"/>
    </row>
    <row r="12" spans="1:16" x14ac:dyDescent="0.2">
      <c r="A12" s="6" t="s">
        <v>112</v>
      </c>
      <c r="B12" s="8">
        <v>0.01</v>
      </c>
      <c r="C12" s="8">
        <v>24</v>
      </c>
      <c r="D12" s="8">
        <v>0.05</v>
      </c>
      <c r="E12" s="8" t="s">
        <v>99</v>
      </c>
      <c r="F12" s="8">
        <v>10419.392</v>
      </c>
      <c r="G12" s="8">
        <v>4.0990000000000002</v>
      </c>
      <c r="H12" s="8">
        <v>61.222999999999999</v>
      </c>
      <c r="I12" s="8">
        <v>2857.0970000000002</v>
      </c>
      <c r="J12" s="8">
        <v>7.2510000000000003</v>
      </c>
      <c r="K12" s="8">
        <v>102.842</v>
      </c>
      <c r="L12" s="8">
        <v>5.6</v>
      </c>
      <c r="M12" s="8">
        <v>17.172000000000001</v>
      </c>
      <c r="N12" s="8">
        <v>0.2</v>
      </c>
      <c r="O12" s="8">
        <f>6.66089/((F12/B12/1000)/(1000*24.305))</f>
        <v>155.37656271114474</v>
      </c>
      <c r="P12" s="8"/>
    </row>
    <row r="13" spans="1:16" x14ac:dyDescent="0.2">
      <c r="A13" s="6" t="s">
        <v>112</v>
      </c>
      <c r="B13" s="8">
        <v>0.01</v>
      </c>
      <c r="C13" s="8">
        <v>24</v>
      </c>
      <c r="D13" s="8">
        <v>0.05</v>
      </c>
      <c r="E13" s="8" t="s">
        <v>99</v>
      </c>
      <c r="F13" s="8">
        <v>11033.901</v>
      </c>
      <c r="G13" s="8">
        <v>4.3330000000000002</v>
      </c>
      <c r="H13" s="8">
        <v>65.575999999999993</v>
      </c>
      <c r="I13" s="8">
        <v>3076.9119999999998</v>
      </c>
      <c r="J13" s="8">
        <v>7.7750000000000004</v>
      </c>
      <c r="K13" s="8">
        <v>109.58199999999999</v>
      </c>
      <c r="L13" s="8">
        <v>5.7370000000000001</v>
      </c>
      <c r="M13" s="8">
        <v>17.428999999999998</v>
      </c>
      <c r="N13" s="8">
        <v>0.2</v>
      </c>
      <c r="O13" s="8">
        <f>6.66089/((F13/B13/1000)/(1000*24.305))</f>
        <v>146.72320464901762</v>
      </c>
      <c r="P13" s="8"/>
    </row>
    <row r="14" spans="1:16" x14ac:dyDescent="0.2">
      <c r="A14" s="6" t="s">
        <v>112</v>
      </c>
      <c r="B14" s="8">
        <v>0.01</v>
      </c>
      <c r="C14" s="8">
        <v>24</v>
      </c>
      <c r="D14" s="8">
        <v>0.05</v>
      </c>
      <c r="E14" s="8" t="s">
        <v>99</v>
      </c>
      <c r="F14" s="8">
        <v>10708.597</v>
      </c>
      <c r="G14" s="8">
        <v>4.2329999999999997</v>
      </c>
      <c r="H14" s="8">
        <v>63.155999999999999</v>
      </c>
      <c r="I14" s="8">
        <v>2949.2449999999999</v>
      </c>
      <c r="J14" s="8">
        <v>7.532</v>
      </c>
      <c r="K14" s="8">
        <v>106.497</v>
      </c>
      <c r="L14" s="8">
        <v>5.6210000000000004</v>
      </c>
      <c r="M14" s="8">
        <v>16.861999999999998</v>
      </c>
      <c r="N14" s="8">
        <v>0.2</v>
      </c>
      <c r="O14" s="8">
        <f>6.66089/((F14/B14/1000)/(1000*24.305))</f>
        <v>151.18033804988647</v>
      </c>
      <c r="P14" s="8"/>
    </row>
    <row r="15" spans="1:16" x14ac:dyDescent="0.2">
      <c r="A15" s="6" t="s">
        <v>113</v>
      </c>
      <c r="B15" s="8">
        <v>0.01</v>
      </c>
      <c r="C15" s="8">
        <v>120</v>
      </c>
      <c r="D15" s="8">
        <v>0.05</v>
      </c>
      <c r="E15" s="8" t="s">
        <v>99</v>
      </c>
      <c r="F15" s="8">
        <v>20323.727999999999</v>
      </c>
      <c r="G15" s="8">
        <v>4.6870000000000003</v>
      </c>
      <c r="H15" s="8">
        <v>94.406999999999996</v>
      </c>
      <c r="I15" s="8">
        <v>4845.1210000000001</v>
      </c>
      <c r="J15" s="8">
        <v>11.430999999999999</v>
      </c>
      <c r="K15" s="8">
        <v>190.89500000000001</v>
      </c>
      <c r="L15" s="8">
        <v>5.51</v>
      </c>
      <c r="M15" s="8">
        <v>22.794</v>
      </c>
      <c r="N15" s="8">
        <v>0.2</v>
      </c>
      <c r="O15" s="8">
        <f>6.66089/((F15/B15/1000)/(1000*24.305))</f>
        <v>79.657103977183709</v>
      </c>
      <c r="P15" s="8"/>
    </row>
    <row r="16" spans="1:16" x14ac:dyDescent="0.2">
      <c r="A16" s="6" t="s">
        <v>113</v>
      </c>
      <c r="B16" s="8">
        <v>0.01</v>
      </c>
      <c r="C16" s="8">
        <v>120</v>
      </c>
      <c r="D16" s="8">
        <v>0.05</v>
      </c>
      <c r="E16" s="8" t="s">
        <v>99</v>
      </c>
      <c r="F16" s="8">
        <v>20496.178</v>
      </c>
      <c r="G16" s="8">
        <v>5</v>
      </c>
      <c r="H16" s="8">
        <v>101.45</v>
      </c>
      <c r="I16" s="8">
        <v>5186.0649999999996</v>
      </c>
      <c r="J16" s="8">
        <v>12.391</v>
      </c>
      <c r="K16" s="8">
        <v>206.85599999999999</v>
      </c>
      <c r="L16" s="8">
        <v>5.9669999999999996</v>
      </c>
      <c r="M16" s="8">
        <v>23.611999999999998</v>
      </c>
      <c r="N16" s="8">
        <v>0.2</v>
      </c>
      <c r="O16" s="8">
        <f>6.66089/((F16/B16/1000)/(1000*24.305))</f>
        <v>78.986887921250499</v>
      </c>
      <c r="P16" s="8"/>
    </row>
    <row r="17" spans="1:16" x14ac:dyDescent="0.2">
      <c r="A17" s="6" t="s">
        <v>113</v>
      </c>
      <c r="B17" s="8">
        <v>0.01</v>
      </c>
      <c r="C17" s="8">
        <v>120</v>
      </c>
      <c r="D17" s="8">
        <v>0.05</v>
      </c>
      <c r="E17" s="8" t="s">
        <v>99</v>
      </c>
      <c r="F17" s="8">
        <v>19962.772000000001</v>
      </c>
      <c r="G17" s="8">
        <v>4.7190000000000003</v>
      </c>
      <c r="H17" s="8">
        <v>95.731999999999999</v>
      </c>
      <c r="I17" s="8">
        <v>4879.2070000000003</v>
      </c>
      <c r="J17" s="8">
        <v>11.606</v>
      </c>
      <c r="K17" s="8">
        <v>194.142</v>
      </c>
      <c r="L17" s="8">
        <v>5.5609999999999999</v>
      </c>
      <c r="M17" s="8">
        <v>21.628</v>
      </c>
      <c r="N17" s="8">
        <v>0.2</v>
      </c>
      <c r="O17" s="8">
        <f>6.66089/((F17/B17/1000)/(1000*24.305))</f>
        <v>81.097420463450675</v>
      </c>
      <c r="P17" s="8"/>
    </row>
    <row r="18" spans="1:16" x14ac:dyDescent="0.2">
      <c r="A18" s="6" t="s">
        <v>114</v>
      </c>
      <c r="B18" s="8">
        <v>0.01</v>
      </c>
      <c r="C18" s="8">
        <v>240</v>
      </c>
      <c r="D18" s="8">
        <v>0.05</v>
      </c>
      <c r="E18" s="8" t="s">
        <v>99</v>
      </c>
      <c r="F18" s="8">
        <v>24754.674999999999</v>
      </c>
      <c r="G18" s="8">
        <v>4.9610000000000003</v>
      </c>
      <c r="H18" s="8">
        <v>110.724</v>
      </c>
      <c r="I18" s="8">
        <v>5899.308</v>
      </c>
      <c r="J18" s="8">
        <v>13.454000000000001</v>
      </c>
      <c r="K18" s="8">
        <v>233.01599999999999</v>
      </c>
      <c r="L18" s="8">
        <v>5.49</v>
      </c>
      <c r="M18" s="8">
        <v>24.811</v>
      </c>
      <c r="N18" s="8">
        <v>0.2</v>
      </c>
      <c r="O18" s="8">
        <f>6.66089/((F18/B18/1000)/(1000*24.305))</f>
        <v>65.398932302686248</v>
      </c>
      <c r="P18" s="8"/>
    </row>
    <row r="19" spans="1:16" x14ac:dyDescent="0.2">
      <c r="A19" s="6" t="s">
        <v>114</v>
      </c>
      <c r="B19" s="8">
        <v>0.01</v>
      </c>
      <c r="C19" s="8">
        <v>240</v>
      </c>
      <c r="D19" s="8">
        <v>0.05</v>
      </c>
      <c r="E19" s="8" t="s">
        <v>99</v>
      </c>
      <c r="F19" s="8">
        <v>25771.374</v>
      </c>
      <c r="G19" s="8">
        <v>5.0549999999999997</v>
      </c>
      <c r="H19" s="8">
        <v>114.123</v>
      </c>
      <c r="I19" s="8">
        <v>6085.3010000000004</v>
      </c>
      <c r="J19" s="8">
        <v>13.923</v>
      </c>
      <c r="K19" s="8">
        <v>243.58600000000001</v>
      </c>
      <c r="L19" s="8">
        <v>5.5730000000000004</v>
      </c>
      <c r="M19" s="8">
        <v>25.068999999999999</v>
      </c>
      <c r="N19" s="8">
        <v>0.2</v>
      </c>
      <c r="O19" s="8">
        <f>6.66089/((F19/B19/1000)/(1000*24.305))</f>
        <v>62.8188979951166</v>
      </c>
      <c r="P19" s="8"/>
    </row>
    <row r="20" spans="1:16" x14ac:dyDescent="0.2">
      <c r="A20" s="6" t="s">
        <v>114</v>
      </c>
      <c r="B20" s="8">
        <v>0.01</v>
      </c>
      <c r="C20" s="8">
        <v>240</v>
      </c>
      <c r="D20" s="8">
        <v>0.05</v>
      </c>
      <c r="E20" s="8" t="s">
        <v>99</v>
      </c>
      <c r="F20" s="8">
        <v>24216.419000000002</v>
      </c>
      <c r="G20" s="8">
        <v>4.7720000000000002</v>
      </c>
      <c r="H20" s="8">
        <v>107.786</v>
      </c>
      <c r="I20" s="8">
        <v>5736.3890000000001</v>
      </c>
      <c r="J20" s="8">
        <v>13.051</v>
      </c>
      <c r="K20" s="8">
        <v>228.178</v>
      </c>
      <c r="L20" s="8">
        <v>5.4560000000000004</v>
      </c>
      <c r="M20" s="8">
        <v>24.068000000000001</v>
      </c>
      <c r="N20" s="8">
        <v>0.2</v>
      </c>
      <c r="O20" s="8">
        <f>6.66089/((F20/B20/1000)/(1000*24.305))</f>
        <v>66.852548037759007</v>
      </c>
      <c r="P20" s="8"/>
    </row>
    <row r="21" spans="1:16" x14ac:dyDescent="0.2">
      <c r="A21" s="6" t="s">
        <v>115</v>
      </c>
      <c r="B21" s="8">
        <v>0.01</v>
      </c>
      <c r="C21" s="8">
        <v>24</v>
      </c>
      <c r="D21" s="8">
        <v>0.1</v>
      </c>
      <c r="E21" s="8" t="s">
        <v>99</v>
      </c>
      <c r="F21" s="8">
        <v>15905.058999999999</v>
      </c>
      <c r="G21" s="8">
        <v>7.28</v>
      </c>
      <c r="H21" s="8">
        <v>104.474</v>
      </c>
      <c r="I21" s="8">
        <v>4663.6549999999997</v>
      </c>
      <c r="J21" s="8">
        <v>11.994</v>
      </c>
      <c r="K21" s="8">
        <v>164.80099999999999</v>
      </c>
      <c r="L21" s="8">
        <v>6.3209999999999997</v>
      </c>
      <c r="M21" s="8">
        <v>21.446000000000002</v>
      </c>
      <c r="N21" s="8">
        <v>0.2</v>
      </c>
      <c r="O21" s="8">
        <f>6.66089/((F21/B21/1000)/(1000*24.305))</f>
        <v>101.78706752989727</v>
      </c>
      <c r="P21" s="8"/>
    </row>
    <row r="22" spans="1:16" x14ac:dyDescent="0.2">
      <c r="A22" s="6" t="s">
        <v>115</v>
      </c>
      <c r="B22" s="8">
        <v>0.01</v>
      </c>
      <c r="C22" s="8">
        <v>24</v>
      </c>
      <c r="D22" s="8">
        <v>0.1</v>
      </c>
      <c r="E22" s="8" t="s">
        <v>99</v>
      </c>
      <c r="F22" s="8">
        <v>15081.467000000001</v>
      </c>
      <c r="G22" s="8">
        <v>6.7949999999999999</v>
      </c>
      <c r="H22" s="8">
        <v>98.507999999999996</v>
      </c>
      <c r="I22" s="8">
        <v>4429.1499999999996</v>
      </c>
      <c r="J22" s="8">
        <v>11.34</v>
      </c>
      <c r="K22" s="8">
        <v>156.351</v>
      </c>
      <c r="L22" s="8">
        <v>5.7939999999999996</v>
      </c>
      <c r="M22" s="8">
        <v>19.837</v>
      </c>
      <c r="N22" s="8">
        <v>0.2</v>
      </c>
      <c r="O22" s="8">
        <f>6.66089/((F22/B22/1000)/(1000*24.305))</f>
        <v>107.34561263171547</v>
      </c>
      <c r="P22" s="8"/>
    </row>
    <row r="23" spans="1:16" x14ac:dyDescent="0.2">
      <c r="A23" s="6" t="s">
        <v>115</v>
      </c>
      <c r="B23" s="8">
        <v>0.01</v>
      </c>
      <c r="C23" s="8">
        <v>24</v>
      </c>
      <c r="D23" s="8">
        <v>0.1</v>
      </c>
      <c r="E23" s="8" t="s">
        <v>99</v>
      </c>
      <c r="F23" s="8">
        <v>17931.416000000001</v>
      </c>
      <c r="G23" s="8">
        <v>7.98</v>
      </c>
      <c r="H23" s="8">
        <v>114.352</v>
      </c>
      <c r="I23" s="8">
        <v>5174.6469999999999</v>
      </c>
      <c r="J23" s="8">
        <v>13.163</v>
      </c>
      <c r="K23" s="8">
        <v>190.916</v>
      </c>
      <c r="L23" s="8">
        <v>6.5039999999999996</v>
      </c>
      <c r="M23" s="8">
        <v>22.774999999999999</v>
      </c>
      <c r="N23" s="8">
        <v>0.2</v>
      </c>
      <c r="O23" s="8">
        <f>6.66089/((F23/B23/1000)/(1000*24.305))</f>
        <v>90.284521562602748</v>
      </c>
      <c r="P23" s="8"/>
    </row>
    <row r="24" spans="1:16" x14ac:dyDescent="0.2">
      <c r="A24" s="6" t="s">
        <v>116</v>
      </c>
      <c r="B24" s="8">
        <v>0.01</v>
      </c>
      <c r="C24" s="8">
        <v>120</v>
      </c>
      <c r="D24" s="8">
        <v>0.1</v>
      </c>
      <c r="E24" s="8" t="s">
        <v>99</v>
      </c>
      <c r="F24" s="8">
        <v>25987.67</v>
      </c>
      <c r="G24" s="8">
        <v>8.157</v>
      </c>
      <c r="H24" s="8">
        <v>136.399</v>
      </c>
      <c r="I24" s="8">
        <v>6756.4290000000001</v>
      </c>
      <c r="J24" s="8">
        <v>14.907</v>
      </c>
      <c r="K24" s="8">
        <v>255.46199999999999</v>
      </c>
      <c r="L24" s="8">
        <v>6.3419999999999996</v>
      </c>
      <c r="M24" s="8">
        <v>25.53</v>
      </c>
      <c r="N24" s="8">
        <v>0.2</v>
      </c>
      <c r="O24" s="8">
        <f>6.66089/((F24/B24/1000)/(1000*24.305))</f>
        <v>62.296054802142713</v>
      </c>
      <c r="P24" s="8"/>
    </row>
    <row r="25" spans="1:16" x14ac:dyDescent="0.2">
      <c r="A25" s="6" t="s">
        <v>116</v>
      </c>
      <c r="B25" s="8">
        <v>0.01</v>
      </c>
      <c r="C25" s="8">
        <v>120</v>
      </c>
      <c r="D25" s="8">
        <v>0.1</v>
      </c>
      <c r="E25" s="8" t="s">
        <v>99</v>
      </c>
      <c r="F25" s="8">
        <v>27948.853999999999</v>
      </c>
      <c r="G25" s="8">
        <v>8.7129999999999992</v>
      </c>
      <c r="H25" s="8">
        <v>156.548</v>
      </c>
      <c r="I25" s="8">
        <v>7210.5739999999996</v>
      </c>
      <c r="J25" s="8">
        <v>16.010000000000002</v>
      </c>
      <c r="K25" s="8">
        <v>280.15100000000001</v>
      </c>
      <c r="L25" s="8">
        <v>6.4889999999999999</v>
      </c>
      <c r="M25" s="8">
        <v>27.565999999999999</v>
      </c>
      <c r="N25" s="8">
        <v>0.2</v>
      </c>
      <c r="O25" s="8">
        <f>6.66089/((F25/B25/1000)/(1000*24.305))</f>
        <v>57.924711850439373</v>
      </c>
      <c r="P25" s="8"/>
    </row>
    <row r="26" spans="1:16" x14ac:dyDescent="0.2">
      <c r="A26" s="6" t="s">
        <v>116</v>
      </c>
      <c r="B26" s="8">
        <v>0.01</v>
      </c>
      <c r="C26" s="8">
        <v>120</v>
      </c>
      <c r="D26" s="8">
        <v>0.1</v>
      </c>
      <c r="E26" s="8" t="s">
        <v>99</v>
      </c>
      <c r="F26" s="8">
        <v>27320.678</v>
      </c>
      <c r="G26" s="8">
        <v>8.5419999999999998</v>
      </c>
      <c r="H26" s="8">
        <v>151.77799999999999</v>
      </c>
      <c r="I26" s="8">
        <v>6994.8019999999997</v>
      </c>
      <c r="J26" s="8">
        <v>15.625</v>
      </c>
      <c r="K26" s="8">
        <v>268.041</v>
      </c>
      <c r="L26" s="8">
        <v>6.4740000000000002</v>
      </c>
      <c r="M26" s="8">
        <v>26.026</v>
      </c>
      <c r="N26" s="8">
        <v>0.2</v>
      </c>
      <c r="O26" s="8">
        <f>6.66089/((F26/B26/1000)/(1000*24.305))</f>
        <v>59.256557048108405</v>
      </c>
      <c r="P26" s="8"/>
    </row>
    <row r="27" spans="1:16" x14ac:dyDescent="0.2">
      <c r="A27" s="6" t="s">
        <v>117</v>
      </c>
      <c r="B27" s="8">
        <v>0.01</v>
      </c>
      <c r="C27" s="8">
        <v>240</v>
      </c>
      <c r="D27" s="8">
        <v>0.1</v>
      </c>
      <c r="E27" s="8" t="s">
        <v>99</v>
      </c>
      <c r="F27" s="8">
        <v>28621.165000000001</v>
      </c>
      <c r="G27" s="8">
        <v>8.7509999999999994</v>
      </c>
      <c r="H27" s="8">
        <v>131.58799999999999</v>
      </c>
      <c r="I27" s="8">
        <v>7224.9769999999999</v>
      </c>
      <c r="J27" s="8">
        <v>11.866</v>
      </c>
      <c r="K27" s="8">
        <v>277.827</v>
      </c>
      <c r="L27" s="8">
        <v>6.7549999999999999</v>
      </c>
      <c r="M27" s="8">
        <v>24.856999999999999</v>
      </c>
      <c r="N27" s="8">
        <v>0.2</v>
      </c>
      <c r="O27" s="8">
        <f>6.66089/((F27/B27/1000)/(1000*24.305))</f>
        <v>56.564060704726728</v>
      </c>
      <c r="P27" s="8"/>
    </row>
    <row r="28" spans="1:16" x14ac:dyDescent="0.2">
      <c r="A28" s="6" t="s">
        <v>117</v>
      </c>
      <c r="B28" s="8">
        <v>0.01</v>
      </c>
      <c r="C28" s="8">
        <v>240</v>
      </c>
      <c r="D28" s="8">
        <v>0.1</v>
      </c>
      <c r="E28" s="8" t="s">
        <v>99</v>
      </c>
      <c r="F28" s="8">
        <v>28872.625</v>
      </c>
      <c r="G28" s="8">
        <v>8.59</v>
      </c>
      <c r="H28" s="8">
        <v>129.005</v>
      </c>
      <c r="I28" s="8">
        <v>7120.5889999999999</v>
      </c>
      <c r="J28" s="8">
        <v>11.760999999999999</v>
      </c>
      <c r="K28" s="8">
        <v>272.93200000000002</v>
      </c>
      <c r="L28" s="8">
        <v>6.7519999999999998</v>
      </c>
      <c r="M28" s="8">
        <v>24.344999999999999</v>
      </c>
      <c r="N28" s="8">
        <v>0.2</v>
      </c>
      <c r="O28" s="8">
        <f>6.66089/((F28/B28/1000)/(1000*24.305))</f>
        <v>56.071428022218285</v>
      </c>
      <c r="P28" s="8"/>
    </row>
    <row r="29" spans="1:16" x14ac:dyDescent="0.2">
      <c r="A29" s="6" t="s">
        <v>117</v>
      </c>
      <c r="B29" s="8">
        <v>0.01</v>
      </c>
      <c r="C29" s="8">
        <v>240</v>
      </c>
      <c r="D29" s="8">
        <v>0.1</v>
      </c>
      <c r="E29" s="8" t="s">
        <v>99</v>
      </c>
      <c r="F29" s="8">
        <v>27867.713</v>
      </c>
      <c r="G29" s="8">
        <v>8.3680000000000003</v>
      </c>
      <c r="H29" s="8">
        <v>126.76600000000001</v>
      </c>
      <c r="I29" s="8">
        <v>6920.4160000000002</v>
      </c>
      <c r="J29" s="8">
        <v>11.472</v>
      </c>
      <c r="K29" s="8">
        <v>271.32100000000003</v>
      </c>
      <c r="L29" s="8">
        <v>6.5490000000000004</v>
      </c>
      <c r="M29" s="8">
        <v>23.725999999999999</v>
      </c>
      <c r="N29" s="8">
        <v>0.2</v>
      </c>
      <c r="O29" s="8">
        <f>6.66089/((F29/B29/1000)/(1000*24.305))</f>
        <v>58.09336828249954</v>
      </c>
      <c r="P29" s="8"/>
    </row>
    <row r="30" spans="1:16" x14ac:dyDescent="0.2">
      <c r="A30" s="6" t="s">
        <v>118</v>
      </c>
      <c r="B30" s="8">
        <v>0.01</v>
      </c>
      <c r="C30" s="8">
        <v>120</v>
      </c>
      <c r="D30" s="8">
        <v>0.03</v>
      </c>
      <c r="E30" s="8" t="s">
        <v>101</v>
      </c>
      <c r="F30" s="8">
        <v>31444.848000000002</v>
      </c>
      <c r="G30" s="8">
        <v>6.1470000000000002</v>
      </c>
      <c r="H30" s="8">
        <v>96.391999999999996</v>
      </c>
      <c r="I30" s="8">
        <v>5986.777</v>
      </c>
      <c r="J30" s="8">
        <v>14.657</v>
      </c>
      <c r="K30" s="8">
        <v>332.19900000000001</v>
      </c>
      <c r="L30" s="8">
        <v>29.863</v>
      </c>
      <c r="M30" s="8">
        <v>45.347999999999999</v>
      </c>
      <c r="N30" s="8">
        <v>0.13300000000000001</v>
      </c>
      <c r="O30" s="8">
        <f>4.4405/((F30/B30/1000)/(1000*24.305))</f>
        <v>34.322427794848934</v>
      </c>
      <c r="P30" s="8"/>
    </row>
    <row r="31" spans="1:16" x14ac:dyDescent="0.2">
      <c r="A31" s="6" t="s">
        <v>118</v>
      </c>
      <c r="B31" s="8">
        <v>0.01</v>
      </c>
      <c r="C31" s="8">
        <v>120</v>
      </c>
      <c r="D31" s="8">
        <v>0.03</v>
      </c>
      <c r="E31" s="8" t="s">
        <v>101</v>
      </c>
      <c r="F31" s="8">
        <v>31871.89</v>
      </c>
      <c r="G31" s="8">
        <v>6.8620000000000001</v>
      </c>
      <c r="H31" s="8">
        <v>98.433000000000007</v>
      </c>
      <c r="I31" s="8">
        <v>6147.6909999999998</v>
      </c>
      <c r="J31" s="8">
        <v>15.055</v>
      </c>
      <c r="K31" s="8">
        <v>341.14299999999997</v>
      </c>
      <c r="L31" s="8">
        <v>31.704999999999998</v>
      </c>
      <c r="M31" s="8">
        <v>46.581000000000003</v>
      </c>
      <c r="N31" s="8">
        <v>0.13300000000000001</v>
      </c>
      <c r="O31" s="8">
        <f t="shared" ref="O31:O32" si="0">4.4405/((F31/B31/1000)/(1000*24.305))</f>
        <v>33.862551765835036</v>
      </c>
      <c r="P31" s="8"/>
    </row>
    <row r="32" spans="1:16" x14ac:dyDescent="0.2">
      <c r="A32" s="6" t="s">
        <v>118</v>
      </c>
      <c r="B32" s="8">
        <v>0.01</v>
      </c>
      <c r="C32" s="8">
        <v>120</v>
      </c>
      <c r="D32" s="8">
        <v>0.03</v>
      </c>
      <c r="E32" s="8" t="s">
        <v>101</v>
      </c>
      <c r="F32" s="8">
        <v>30597.731</v>
      </c>
      <c r="G32" s="8">
        <v>6.8150000000000004</v>
      </c>
      <c r="H32" s="8">
        <v>94.147000000000006</v>
      </c>
      <c r="I32" s="8">
        <v>5887.2280000000001</v>
      </c>
      <c r="J32" s="8">
        <v>14.500999999999999</v>
      </c>
      <c r="K32" s="8">
        <v>329.351</v>
      </c>
      <c r="L32" s="8">
        <v>31.193000000000001</v>
      </c>
      <c r="M32" s="8">
        <v>45.710999999999999</v>
      </c>
      <c r="N32" s="8">
        <v>0.13300000000000001</v>
      </c>
      <c r="O32" s="8">
        <f t="shared" si="0"/>
        <v>35.272665316261531</v>
      </c>
      <c r="P32" s="8"/>
    </row>
    <row r="33" spans="1:16" x14ac:dyDescent="0.2">
      <c r="A33" s="6" t="s">
        <v>105</v>
      </c>
      <c r="B33" s="8">
        <f>1/496</f>
        <v>2.0161290322580645E-3</v>
      </c>
      <c r="C33" s="8">
        <v>480</v>
      </c>
      <c r="D33" s="8">
        <v>0.5</v>
      </c>
      <c r="E33" s="8" t="s">
        <v>100</v>
      </c>
      <c r="F33" s="8">
        <v>32101.585999999999</v>
      </c>
      <c r="G33" s="8">
        <v>4.2359999999999998</v>
      </c>
      <c r="H33" s="8">
        <v>158.39599999999999</v>
      </c>
      <c r="I33" s="8">
        <v>8239.3019999999997</v>
      </c>
      <c r="J33" s="8">
        <v>18.957999999999998</v>
      </c>
      <c r="K33" s="8">
        <v>297.61099999999999</v>
      </c>
      <c r="L33" s="8">
        <v>14.994999999999999</v>
      </c>
      <c r="M33" s="8">
        <v>45.542000000000002</v>
      </c>
      <c r="N33" s="8">
        <v>0.26700000000000002</v>
      </c>
      <c r="O33" s="8">
        <f>8.881/((F33/B33/1000)/(1000*24.305))</f>
        <v>13.556554658761581</v>
      </c>
      <c r="P33" s="8"/>
    </row>
    <row r="34" spans="1:16" x14ac:dyDescent="0.2">
      <c r="A34" s="6" t="s">
        <v>105</v>
      </c>
      <c r="B34" s="8">
        <f t="shared" ref="B33:B35" si="1">1/496</f>
        <v>2.0161290322580645E-3</v>
      </c>
      <c r="C34" s="8">
        <v>480</v>
      </c>
      <c r="D34" s="8">
        <v>0.5</v>
      </c>
      <c r="E34" s="8" t="s">
        <v>100</v>
      </c>
      <c r="F34" s="8">
        <v>40856.076000000001</v>
      </c>
      <c r="G34" s="8">
        <v>5.0119999999999996</v>
      </c>
      <c r="H34" s="8">
        <v>201.917</v>
      </c>
      <c r="I34" s="8">
        <v>10355.293</v>
      </c>
      <c r="J34" s="8">
        <v>23.245999999999999</v>
      </c>
      <c r="K34" s="8">
        <v>360.43900000000002</v>
      </c>
      <c r="L34" s="8">
        <v>14.933999999999999</v>
      </c>
      <c r="M34" s="8">
        <v>50.710999999999999</v>
      </c>
      <c r="N34" s="8">
        <v>0.26700000000000002</v>
      </c>
      <c r="O34" s="8">
        <f t="shared" ref="O34:O35" si="2">8.881/((F34/B34/1000)/(1000*24.305))</f>
        <v>10.651705886829058</v>
      </c>
      <c r="P34" s="8"/>
    </row>
    <row r="35" spans="1:16" x14ac:dyDescent="0.2">
      <c r="A35" s="6" t="s">
        <v>105</v>
      </c>
      <c r="B35" s="8">
        <f t="shared" si="1"/>
        <v>2.0161290322580645E-3</v>
      </c>
      <c r="C35" s="8">
        <v>480</v>
      </c>
      <c r="D35" s="8">
        <v>0.5</v>
      </c>
      <c r="E35" s="8" t="s">
        <v>100</v>
      </c>
      <c r="F35" s="8">
        <v>25838.491000000002</v>
      </c>
      <c r="G35" s="8">
        <v>3.5449999999999999</v>
      </c>
      <c r="H35" s="8">
        <v>123.148</v>
      </c>
      <c r="I35" s="8">
        <v>7109.1940000000004</v>
      </c>
      <c r="J35" s="8">
        <v>15.444000000000001</v>
      </c>
      <c r="K35" s="8">
        <v>253.35400000000001</v>
      </c>
      <c r="L35" s="8">
        <v>14.954000000000001</v>
      </c>
      <c r="M35" s="8">
        <v>41.82</v>
      </c>
      <c r="N35" s="8">
        <v>0.26700000000000002</v>
      </c>
      <c r="O35" s="8">
        <f t="shared" si="2"/>
        <v>16.842582070366856</v>
      </c>
      <c r="P35" s="8"/>
    </row>
    <row r="36" spans="1:16" x14ac:dyDescent="0.2">
      <c r="A36" s="6" t="s">
        <v>106</v>
      </c>
      <c r="B36" s="8">
        <f>1/496 * 1/100</f>
        <v>2.0161290322580645E-5</v>
      </c>
      <c r="C36" s="8">
        <f>19*24</f>
        <v>456</v>
      </c>
      <c r="D36" s="8">
        <v>0.6</v>
      </c>
      <c r="E36" s="8" t="s">
        <v>120</v>
      </c>
      <c r="F36" s="8">
        <v>3257.0349999999999</v>
      </c>
      <c r="G36" s="8">
        <v>0.47599999999999998</v>
      </c>
      <c r="H36" s="8">
        <v>12.715999999999999</v>
      </c>
      <c r="I36" s="8">
        <v>585.92100000000005</v>
      </c>
      <c r="J36" s="8">
        <v>1.7070000000000001</v>
      </c>
      <c r="K36" s="8">
        <v>33.033000000000001</v>
      </c>
      <c r="L36" s="8">
        <v>4.8899999999999997</v>
      </c>
      <c r="M36" s="8">
        <v>14.659000000000001</v>
      </c>
      <c r="N36" s="8">
        <v>0.2</v>
      </c>
      <c r="O36" s="8">
        <f>6.66089/((F36/B36/1000)/(1000*24.305))</f>
        <v>1.0021293575712564</v>
      </c>
      <c r="P36" s="8"/>
    </row>
    <row r="37" spans="1:16" x14ac:dyDescent="0.2">
      <c r="A37" s="6" t="s">
        <v>107</v>
      </c>
      <c r="B37" s="8">
        <f t="shared" ref="B37:B38" si="3">1/496 * 1/100</f>
        <v>2.0161290322580645E-5</v>
      </c>
      <c r="C37" s="8">
        <f t="shared" ref="C37:C38" si="4">19*24</f>
        <v>456</v>
      </c>
      <c r="D37" s="8">
        <v>0.6</v>
      </c>
      <c r="E37" s="8" t="s">
        <v>120</v>
      </c>
      <c r="F37" s="8">
        <v>3411.4830000000002</v>
      </c>
      <c r="G37" s="8">
        <v>0.44600000000000001</v>
      </c>
      <c r="H37" s="8">
        <v>12.571</v>
      </c>
      <c r="I37" s="8">
        <v>576.14800000000002</v>
      </c>
      <c r="J37" s="8">
        <v>1.6759999999999999</v>
      </c>
      <c r="K37" s="8">
        <v>32.790999999999997</v>
      </c>
      <c r="L37" s="8">
        <v>4.9059999999999997</v>
      </c>
      <c r="M37" s="8">
        <v>14.420999999999999</v>
      </c>
      <c r="N37" s="8">
        <v>0.2</v>
      </c>
      <c r="O37" s="8">
        <f>6.66089/((F37/B37/1000)/(1000*24.305))</f>
        <v>0.95675997568714144</v>
      </c>
      <c r="P37" s="8"/>
    </row>
    <row r="38" spans="1:16" x14ac:dyDescent="0.2">
      <c r="A38" s="6" t="s">
        <v>108</v>
      </c>
      <c r="B38" s="8">
        <f t="shared" si="3"/>
        <v>2.0161290322580645E-5</v>
      </c>
      <c r="C38" s="8">
        <f t="shared" si="4"/>
        <v>456</v>
      </c>
      <c r="D38" s="8">
        <v>0.6</v>
      </c>
      <c r="E38" s="8" t="s">
        <v>120</v>
      </c>
      <c r="F38" s="8">
        <v>3248.5079999999998</v>
      </c>
      <c r="G38" s="8">
        <v>0.44400000000000001</v>
      </c>
      <c r="H38" s="8">
        <v>12.436</v>
      </c>
      <c r="I38" s="8">
        <v>560.37</v>
      </c>
      <c r="J38" s="8">
        <v>1.66</v>
      </c>
      <c r="K38" s="8">
        <v>31.992000000000001</v>
      </c>
      <c r="L38" s="8">
        <v>4.7619999999999996</v>
      </c>
      <c r="M38" s="8">
        <v>14.372</v>
      </c>
      <c r="N38" s="8">
        <v>0.2</v>
      </c>
      <c r="O38" s="8">
        <f>6.66089/((F38/B38/1000)/(1000*24.305))</f>
        <v>1.0047598442537611</v>
      </c>
      <c r="P38" s="8"/>
    </row>
    <row r="39" spans="1:16" x14ac:dyDescent="0.2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</row>
    <row r="40" spans="1:16" x14ac:dyDescent="0.2"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</row>
    <row r="41" spans="1:16" x14ac:dyDescent="0.2"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</row>
    <row r="42" spans="1:16" x14ac:dyDescent="0.2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</row>
    <row r="43" spans="1:16" x14ac:dyDescent="0.2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</row>
    <row r="44" spans="1:16" x14ac:dyDescent="0.2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</row>
    <row r="45" spans="1:16" x14ac:dyDescent="0.2"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</row>
    <row r="46" spans="1:16" x14ac:dyDescent="0.2"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</row>
    <row r="47" spans="1:16" x14ac:dyDescent="0.2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1:16" x14ac:dyDescent="0.2"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</row>
    <row r="49" spans="2:16" x14ac:dyDescent="0.2">
      <c r="B49" s="8"/>
      <c r="C49" s="8"/>
      <c r="D49" s="10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</row>
    <row r="50" spans="2:16" x14ac:dyDescent="0.2">
      <c r="B50" s="8"/>
      <c r="C50" s="8"/>
      <c r="D50" s="10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</row>
    <row r="51" spans="2:16" x14ac:dyDescent="0.2">
      <c r="B51" s="8"/>
      <c r="C51" s="8"/>
      <c r="D51" s="10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</row>
    <row r="52" spans="2:16" x14ac:dyDescent="0.2"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</row>
    <row r="53" spans="2:16" x14ac:dyDescent="0.2"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</row>
    <row r="54" spans="2:16" x14ac:dyDescent="0.2"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F4AAB-8CEC-0048-A724-F679CB0B0870}">
  <dimension ref="A1:O18"/>
  <sheetViews>
    <sheetView workbookViewId="0">
      <selection activeCell="J35" sqref="J35"/>
    </sheetView>
  </sheetViews>
  <sheetFormatPr baseColWidth="10" defaultRowHeight="16" x14ac:dyDescent="0.2"/>
  <cols>
    <col min="1" max="1" width="12.1640625" customWidth="1"/>
    <col min="5" max="5" width="10.83203125" style="1"/>
  </cols>
  <sheetData>
    <row r="1" spans="1:15" s="4" customFormat="1" x14ac:dyDescent="0.2">
      <c r="B1" s="3" t="s">
        <v>31</v>
      </c>
      <c r="C1" s="3" t="s">
        <v>97</v>
      </c>
      <c r="D1" s="3" t="s">
        <v>96</v>
      </c>
      <c r="E1" s="3" t="s">
        <v>98</v>
      </c>
      <c r="F1" s="4" t="s">
        <v>13</v>
      </c>
      <c r="G1" s="4" t="s">
        <v>14</v>
      </c>
      <c r="H1" s="4" t="s">
        <v>15</v>
      </c>
      <c r="I1" s="4" t="s">
        <v>3</v>
      </c>
      <c r="J1" s="4" t="s">
        <v>16</v>
      </c>
      <c r="K1" s="4" t="s">
        <v>5</v>
      </c>
      <c r="L1" s="4" t="s">
        <v>17</v>
      </c>
      <c r="M1" s="4" t="s">
        <v>18</v>
      </c>
      <c r="N1" s="4" t="s">
        <v>19</v>
      </c>
      <c r="O1" s="4" t="s">
        <v>20</v>
      </c>
    </row>
    <row r="2" spans="1:15" x14ac:dyDescent="0.2">
      <c r="A2" t="s">
        <v>11</v>
      </c>
      <c r="B2" s="1"/>
      <c r="C2" s="1"/>
      <c r="D2" s="1"/>
      <c r="F2" s="1" t="s">
        <v>12</v>
      </c>
      <c r="G2" s="1" t="s">
        <v>12</v>
      </c>
      <c r="H2" s="1" t="s">
        <v>12</v>
      </c>
      <c r="I2" s="1" t="s">
        <v>12</v>
      </c>
      <c r="J2" s="1" t="s">
        <v>12</v>
      </c>
      <c r="K2" s="1" t="s">
        <v>12</v>
      </c>
      <c r="L2" s="1" t="s">
        <v>12</v>
      </c>
      <c r="M2" s="1" t="s">
        <v>12</v>
      </c>
      <c r="N2" s="1" t="s">
        <v>12</v>
      </c>
      <c r="O2" s="1" t="s">
        <v>12</v>
      </c>
    </row>
    <row r="3" spans="1:15" x14ac:dyDescent="0.2">
      <c r="A3" t="s">
        <v>102</v>
      </c>
      <c r="B3" s="1">
        <v>0.01</v>
      </c>
      <c r="C3" s="1">
        <v>24</v>
      </c>
      <c r="D3" s="1">
        <v>0.01</v>
      </c>
      <c r="E3" s="1" t="s">
        <v>99</v>
      </c>
      <c r="F3" s="1">
        <v>3030.1129999999998</v>
      </c>
      <c r="G3" s="1">
        <v>7.39</v>
      </c>
      <c r="H3" s="1">
        <v>563.81899999999996</v>
      </c>
      <c r="I3" s="1">
        <v>0.88200000000000001</v>
      </c>
      <c r="J3" s="1">
        <v>14.528</v>
      </c>
      <c r="K3" s="1">
        <v>749.89499999999998</v>
      </c>
      <c r="L3" s="1">
        <v>1.829</v>
      </c>
      <c r="M3" s="1">
        <v>27.917000000000002</v>
      </c>
      <c r="N3" s="1">
        <v>4.05</v>
      </c>
      <c r="O3" s="1">
        <v>13.093999999999999</v>
      </c>
    </row>
    <row r="4" spans="1:15" x14ac:dyDescent="0.2">
      <c r="A4" t="s">
        <v>102</v>
      </c>
      <c r="B4" s="1">
        <v>0.01</v>
      </c>
      <c r="C4" s="1">
        <v>24</v>
      </c>
      <c r="D4" s="1">
        <v>0.01</v>
      </c>
      <c r="E4" s="1" t="s">
        <v>99</v>
      </c>
      <c r="F4" s="1">
        <v>3330.0859999999998</v>
      </c>
      <c r="G4" s="1">
        <v>8.0749999999999993</v>
      </c>
      <c r="H4" s="1">
        <v>571.16700000000003</v>
      </c>
      <c r="I4" s="1">
        <v>1.014</v>
      </c>
      <c r="J4" s="1">
        <v>16.131</v>
      </c>
      <c r="K4" s="1">
        <v>826.01199999999994</v>
      </c>
      <c r="L4" s="1">
        <v>2.0720000000000001</v>
      </c>
      <c r="M4" s="1">
        <v>31.08</v>
      </c>
      <c r="N4" s="1">
        <v>3.5950000000000002</v>
      </c>
      <c r="O4" s="1">
        <v>13.564</v>
      </c>
    </row>
    <row r="5" spans="1:15" x14ac:dyDescent="0.2">
      <c r="A5" t="s">
        <v>102</v>
      </c>
      <c r="B5" s="1">
        <v>0.01</v>
      </c>
      <c r="C5" s="1">
        <v>24</v>
      </c>
      <c r="D5" s="1">
        <v>0.01</v>
      </c>
      <c r="E5" s="1" t="s">
        <v>99</v>
      </c>
      <c r="F5" s="1">
        <v>3059.2109999999998</v>
      </c>
      <c r="G5" s="1">
        <v>24.699000000000002</v>
      </c>
      <c r="H5" s="1">
        <v>536.60699999999997</v>
      </c>
      <c r="I5" s="1">
        <v>0.97399999999999998</v>
      </c>
      <c r="J5" s="1">
        <v>14.874000000000001</v>
      </c>
      <c r="K5" s="1">
        <v>763.66899999999998</v>
      </c>
      <c r="L5" s="1">
        <v>1.88</v>
      </c>
      <c r="M5" s="1">
        <v>28.792999999999999</v>
      </c>
      <c r="N5" s="1">
        <v>3.7330000000000001</v>
      </c>
      <c r="O5" s="1">
        <v>25.97</v>
      </c>
    </row>
    <row r="6" spans="1:15" x14ac:dyDescent="0.2">
      <c r="A6" t="s">
        <v>103</v>
      </c>
      <c r="B6" s="1">
        <v>0.01</v>
      </c>
      <c r="C6" s="1">
        <v>24</v>
      </c>
      <c r="D6" s="1">
        <v>0.01</v>
      </c>
      <c r="E6" s="1" t="s">
        <v>99</v>
      </c>
      <c r="F6" s="1">
        <v>3069.2170000000001</v>
      </c>
      <c r="G6" s="1">
        <v>6.3840000000000003</v>
      </c>
      <c r="H6" s="1">
        <v>584.43299999999999</v>
      </c>
      <c r="I6" s="1">
        <v>0.91700000000000004</v>
      </c>
      <c r="J6" s="1">
        <v>14.749000000000001</v>
      </c>
      <c r="K6" s="1">
        <v>755.12699999999995</v>
      </c>
      <c r="L6" s="1">
        <v>1.891</v>
      </c>
      <c r="M6" s="1">
        <v>28.079000000000001</v>
      </c>
      <c r="N6" s="1">
        <v>3.51</v>
      </c>
      <c r="O6" s="1">
        <v>12.510999999999999</v>
      </c>
    </row>
    <row r="7" spans="1:15" x14ac:dyDescent="0.2">
      <c r="A7" t="s">
        <v>103</v>
      </c>
      <c r="B7" s="1">
        <v>0.01</v>
      </c>
      <c r="C7" s="1">
        <v>24</v>
      </c>
      <c r="D7" s="1">
        <v>0.01</v>
      </c>
      <c r="E7" s="1" t="s">
        <v>99</v>
      </c>
      <c r="F7" s="1">
        <v>3340.1970000000001</v>
      </c>
      <c r="G7" s="1">
        <v>8.2170000000000005</v>
      </c>
      <c r="H7" s="1">
        <v>575.28599999999994</v>
      </c>
      <c r="I7" s="1">
        <v>1.091</v>
      </c>
      <c r="J7" s="1">
        <v>16.472999999999999</v>
      </c>
      <c r="K7" s="1">
        <v>839.68799999999999</v>
      </c>
      <c r="L7" s="1">
        <v>2.1019999999999999</v>
      </c>
      <c r="M7" s="1">
        <v>31.393999999999998</v>
      </c>
      <c r="N7" s="1">
        <v>3.6709999999999998</v>
      </c>
      <c r="O7" s="1">
        <v>12.803000000000001</v>
      </c>
    </row>
    <row r="8" spans="1:15" x14ac:dyDescent="0.2">
      <c r="A8" t="s">
        <v>103</v>
      </c>
      <c r="B8" s="1">
        <v>0.01</v>
      </c>
      <c r="C8" s="1">
        <v>24</v>
      </c>
      <c r="D8" s="1">
        <v>0.01</v>
      </c>
      <c r="E8" s="1" t="s">
        <v>99</v>
      </c>
      <c r="F8" s="1">
        <v>3276.7429999999999</v>
      </c>
      <c r="G8" s="1">
        <v>7.1440000000000001</v>
      </c>
      <c r="H8" s="1">
        <v>562.59400000000005</v>
      </c>
      <c r="I8" s="1">
        <v>0.97899999999999998</v>
      </c>
      <c r="J8" s="1">
        <v>16.420999999999999</v>
      </c>
      <c r="K8" s="1">
        <v>841.78099999999995</v>
      </c>
      <c r="L8" s="1">
        <v>2.0870000000000002</v>
      </c>
      <c r="M8" s="1">
        <v>31.326000000000001</v>
      </c>
      <c r="N8" s="1">
        <v>3.77</v>
      </c>
      <c r="O8" s="1">
        <v>13.515000000000001</v>
      </c>
    </row>
    <row r="9" spans="1:15" x14ac:dyDescent="0.2">
      <c r="A9" t="s">
        <v>8</v>
      </c>
      <c r="B9" s="1">
        <v>0.01</v>
      </c>
      <c r="C9" s="1">
        <v>24</v>
      </c>
      <c r="D9" s="1">
        <v>0.01</v>
      </c>
      <c r="E9" s="1" t="s">
        <v>99</v>
      </c>
      <c r="F9" s="1">
        <v>170.917</v>
      </c>
      <c r="G9" s="1">
        <v>4.04</v>
      </c>
      <c r="H9" s="1">
        <v>452.04</v>
      </c>
      <c r="I9" s="1">
        <v>3.1E-2</v>
      </c>
      <c r="J9" s="1">
        <v>0.69499999999999995</v>
      </c>
      <c r="K9" s="1">
        <v>30.152000000000001</v>
      </c>
      <c r="L9" s="1">
        <v>1.0999999999999999E-2</v>
      </c>
      <c r="M9" s="1">
        <v>0.156</v>
      </c>
      <c r="N9" s="1">
        <v>3.0419999999999998</v>
      </c>
      <c r="O9" s="1">
        <v>8.5030000000000001</v>
      </c>
    </row>
    <row r="10" spans="1:15" x14ac:dyDescent="0.2">
      <c r="A10" t="s">
        <v>8</v>
      </c>
      <c r="B10" s="1">
        <v>0.01</v>
      </c>
      <c r="C10" s="1">
        <v>24</v>
      </c>
      <c r="D10" s="1">
        <v>0.01</v>
      </c>
      <c r="E10" s="1" t="s">
        <v>99</v>
      </c>
      <c r="F10" s="1">
        <v>173.994</v>
      </c>
      <c r="G10" s="1">
        <v>3.6709999999999998</v>
      </c>
      <c r="H10" s="1">
        <v>452.61900000000003</v>
      </c>
      <c r="I10" s="1">
        <v>2.7E-2</v>
      </c>
      <c r="J10" s="1">
        <v>0.58899999999999997</v>
      </c>
      <c r="K10" s="1">
        <v>1.075</v>
      </c>
      <c r="L10" s="1">
        <v>8.0000000000000002E-3</v>
      </c>
      <c r="M10" s="1">
        <v>0.13800000000000001</v>
      </c>
      <c r="N10" s="1">
        <v>2.75</v>
      </c>
      <c r="O10" s="1">
        <v>7.883</v>
      </c>
    </row>
    <row r="11" spans="1:15" x14ac:dyDescent="0.2">
      <c r="A11" t="s">
        <v>8</v>
      </c>
      <c r="B11" s="1">
        <v>0.01</v>
      </c>
      <c r="C11" s="1">
        <v>24</v>
      </c>
      <c r="D11" s="1">
        <v>0.01</v>
      </c>
      <c r="E11" s="1" t="s">
        <v>99</v>
      </c>
      <c r="F11" s="1">
        <v>173.434</v>
      </c>
      <c r="G11" s="1">
        <v>3.9649999999999999</v>
      </c>
      <c r="H11" s="1">
        <v>450.82799999999997</v>
      </c>
      <c r="I11" s="1">
        <v>2.5999999999999999E-2</v>
      </c>
      <c r="J11" s="1">
        <v>0.61499999999999999</v>
      </c>
      <c r="K11" s="1">
        <v>1.552</v>
      </c>
      <c r="L11" s="1">
        <v>7.0000000000000001E-3</v>
      </c>
      <c r="M11" s="1">
        <v>0.14799999999999999</v>
      </c>
      <c r="N11" s="1">
        <v>3.1120000000000001</v>
      </c>
      <c r="O11" s="1">
        <v>8.0109999999999992</v>
      </c>
    </row>
    <row r="12" spans="1:15" x14ac:dyDescent="0.2">
      <c r="B12" s="1"/>
      <c r="C12" s="1"/>
      <c r="D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2">
      <c r="B13" s="1"/>
      <c r="C13" s="1"/>
      <c r="D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2">
      <c r="B14" s="1"/>
      <c r="C14" s="1"/>
      <c r="D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2">
      <c r="B15" s="1"/>
      <c r="C15" s="1"/>
      <c r="D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">
      <c r="B16" s="1"/>
      <c r="C16" s="1"/>
      <c r="D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2:15" x14ac:dyDescent="0.2">
      <c r="B17" s="1"/>
      <c r="C17" s="1"/>
      <c r="D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2:15" x14ac:dyDescent="0.2">
      <c r="B18" s="1"/>
      <c r="C18" s="1"/>
      <c r="D18" s="1"/>
      <c r="F18" s="1"/>
      <c r="G18" s="1"/>
      <c r="H18" s="1"/>
      <c r="I18" s="1"/>
      <c r="J18" s="1"/>
      <c r="K18" s="1"/>
      <c r="L18" s="1"/>
      <c r="M18" s="1"/>
      <c r="N18" s="1"/>
      <c r="O1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E60A0-FB60-0046-B82C-5ED3ADB59D78}">
  <dimension ref="A1:L18"/>
  <sheetViews>
    <sheetView workbookViewId="0">
      <selection activeCell="A11" sqref="A11"/>
    </sheetView>
  </sheetViews>
  <sheetFormatPr baseColWidth="10" defaultRowHeight="16" x14ac:dyDescent="0.2"/>
  <cols>
    <col min="1" max="1" width="11.83203125" customWidth="1"/>
  </cols>
  <sheetData>
    <row r="1" spans="1:12" s="4" customFormat="1" x14ac:dyDescent="0.2">
      <c r="B1" s="3" t="s">
        <v>31</v>
      </c>
      <c r="C1" s="3" t="s">
        <v>13</v>
      </c>
      <c r="D1" s="3" t="s">
        <v>14</v>
      </c>
      <c r="E1" s="3" t="s">
        <v>15</v>
      </c>
      <c r="F1" s="3" t="s">
        <v>3</v>
      </c>
      <c r="G1" s="3" t="s">
        <v>16</v>
      </c>
      <c r="H1" s="3" t="s">
        <v>5</v>
      </c>
      <c r="I1" s="3" t="s">
        <v>17</v>
      </c>
      <c r="J1" s="3" t="s">
        <v>18</v>
      </c>
      <c r="K1" s="3" t="s">
        <v>19</v>
      </c>
      <c r="L1" s="3" t="s">
        <v>20</v>
      </c>
    </row>
    <row r="2" spans="1:12" x14ac:dyDescent="0.2">
      <c r="A2" t="s">
        <v>11</v>
      </c>
      <c r="B2" s="1"/>
      <c r="C2" s="1" t="s">
        <v>12</v>
      </c>
      <c r="D2" s="1" t="s">
        <v>12</v>
      </c>
      <c r="E2" s="1" t="s">
        <v>12</v>
      </c>
      <c r="F2" s="1" t="s">
        <v>12</v>
      </c>
      <c r="G2" s="1" t="s">
        <v>12</v>
      </c>
      <c r="H2" s="1" t="s">
        <v>12</v>
      </c>
      <c r="I2" s="1" t="s">
        <v>12</v>
      </c>
      <c r="J2" s="1" t="s">
        <v>12</v>
      </c>
      <c r="K2" s="1" t="s">
        <v>12</v>
      </c>
      <c r="L2" s="1" t="s">
        <v>12</v>
      </c>
    </row>
    <row r="3" spans="1:12" x14ac:dyDescent="0.2">
      <c r="A3" t="s">
        <v>104</v>
      </c>
      <c r="B3" s="1">
        <v>4.0000000000000001E-3</v>
      </c>
      <c r="C3" s="1">
        <v>5049.7749999999996</v>
      </c>
      <c r="D3" s="1">
        <v>284.59199999999998</v>
      </c>
      <c r="E3" s="1">
        <v>43.058</v>
      </c>
      <c r="F3" s="1">
        <v>20.093</v>
      </c>
      <c r="G3" s="1">
        <v>105.143</v>
      </c>
      <c r="H3" s="1">
        <v>415.29399999999998</v>
      </c>
      <c r="I3" s="1">
        <v>1.4430000000000001</v>
      </c>
      <c r="J3" s="1">
        <v>42.542000000000002</v>
      </c>
      <c r="K3" s="1">
        <v>1.7250000000000001</v>
      </c>
      <c r="L3" s="1">
        <v>33.982999999999997</v>
      </c>
    </row>
    <row r="4" spans="1:12" x14ac:dyDescent="0.2">
      <c r="A4" t="s">
        <v>104</v>
      </c>
      <c r="B4" s="1">
        <v>4.0000000000000001E-3</v>
      </c>
      <c r="C4" s="1">
        <v>5258.8770000000004</v>
      </c>
      <c r="D4" s="1">
        <v>292.87700000000001</v>
      </c>
      <c r="E4" s="1">
        <v>45.720999999999997</v>
      </c>
      <c r="F4" s="1">
        <v>20.523</v>
      </c>
      <c r="G4" s="1">
        <v>106.52200000000001</v>
      </c>
      <c r="H4" s="1">
        <v>421.67700000000002</v>
      </c>
      <c r="I4" s="1">
        <v>1.4630000000000001</v>
      </c>
      <c r="J4" s="1">
        <v>43.219000000000001</v>
      </c>
      <c r="K4" s="1">
        <v>1.7230000000000001</v>
      </c>
      <c r="L4" s="1">
        <v>34.597999999999999</v>
      </c>
    </row>
    <row r="5" spans="1:12" x14ac:dyDescent="0.2">
      <c r="A5" t="s">
        <v>104</v>
      </c>
      <c r="B5" s="1">
        <v>4.0000000000000001E-3</v>
      </c>
      <c r="C5" s="1">
        <v>5738.6949999999997</v>
      </c>
      <c r="D5" s="1">
        <v>325.13900000000001</v>
      </c>
      <c r="E5" s="1">
        <v>48.356000000000002</v>
      </c>
      <c r="F5" s="1">
        <v>23.052</v>
      </c>
      <c r="G5" s="1">
        <v>119.72799999999999</v>
      </c>
      <c r="H5" s="1">
        <v>477.029</v>
      </c>
      <c r="I5" s="1">
        <v>1.6419999999999999</v>
      </c>
      <c r="J5" s="1">
        <v>48.389000000000003</v>
      </c>
      <c r="K5" s="1">
        <v>1.8</v>
      </c>
      <c r="L5" s="1">
        <v>38.789000000000001</v>
      </c>
    </row>
    <row r="6" spans="1:12" x14ac:dyDescent="0.2">
      <c r="A6" t="s">
        <v>104</v>
      </c>
      <c r="B6" s="1">
        <v>0.01</v>
      </c>
      <c r="C6" s="1">
        <v>12713.45</v>
      </c>
      <c r="D6" s="1">
        <v>709.47500000000002</v>
      </c>
      <c r="E6" s="1">
        <v>60.762999999999998</v>
      </c>
      <c r="F6" s="1">
        <v>49.828000000000003</v>
      </c>
      <c r="G6" s="1">
        <v>277.798</v>
      </c>
      <c r="H6" s="1">
        <v>1020.1559999999999</v>
      </c>
      <c r="I6" s="1">
        <v>3.5249999999999999</v>
      </c>
      <c r="J6" s="1">
        <v>103.495</v>
      </c>
      <c r="K6" s="1">
        <v>2.194</v>
      </c>
      <c r="L6" s="1">
        <v>78.182000000000002</v>
      </c>
    </row>
    <row r="7" spans="1:12" x14ac:dyDescent="0.2">
      <c r="A7" t="s">
        <v>104</v>
      </c>
      <c r="B7" s="1">
        <v>0.01</v>
      </c>
      <c r="C7" s="1">
        <v>13825.046</v>
      </c>
      <c r="D7" s="1">
        <v>784.44</v>
      </c>
      <c r="E7" s="1">
        <v>66.072000000000003</v>
      </c>
      <c r="F7" s="1">
        <v>55.796999999999997</v>
      </c>
      <c r="G7" s="1">
        <v>310.62700000000001</v>
      </c>
      <c r="H7" s="1">
        <v>1126.2049999999999</v>
      </c>
      <c r="I7" s="1">
        <v>3.9129999999999998</v>
      </c>
      <c r="J7" s="1">
        <v>115.59399999999999</v>
      </c>
      <c r="K7" s="1">
        <v>2.3439999999999999</v>
      </c>
      <c r="L7" s="1">
        <v>87.831000000000003</v>
      </c>
    </row>
    <row r="8" spans="1:12" x14ac:dyDescent="0.2">
      <c r="A8" t="s">
        <v>104</v>
      </c>
      <c r="B8" s="1">
        <v>0.01</v>
      </c>
      <c r="C8" s="1">
        <v>13095.45</v>
      </c>
      <c r="D8" s="1">
        <v>759.75300000000004</v>
      </c>
      <c r="E8" s="1">
        <v>79.144000000000005</v>
      </c>
      <c r="F8" s="1">
        <v>54.197000000000003</v>
      </c>
      <c r="G8" s="1">
        <v>303.83499999999998</v>
      </c>
      <c r="H8" s="1">
        <v>1605.838</v>
      </c>
      <c r="I8" s="1">
        <v>3.8370000000000002</v>
      </c>
      <c r="J8" s="1">
        <v>111.44</v>
      </c>
      <c r="K8" s="1">
        <v>2.4830000000000001</v>
      </c>
      <c r="L8" s="1">
        <v>90.596999999999994</v>
      </c>
    </row>
    <row r="9" spans="1:12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2:12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2:12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</vt:lpstr>
      <vt:lpstr>Figures 3&amp;7</vt:lpstr>
      <vt:lpstr>Figure 4</vt:lpstr>
      <vt:lpstr>Figure 5</vt:lpstr>
      <vt:lpstr>Figure 6</vt:lpstr>
      <vt:lpstr>Figure 8</vt:lpstr>
      <vt:lpstr>Figur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Joonyoung Lee</dc:creator>
  <cp:lastModifiedBy>Joseph Joon Lee</cp:lastModifiedBy>
  <dcterms:created xsi:type="dcterms:W3CDTF">2024-11-15T19:33:51Z</dcterms:created>
  <dcterms:modified xsi:type="dcterms:W3CDTF">2024-11-19T19:13:52Z</dcterms:modified>
</cp:coreProperties>
</file>